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c687\Dropbox (Partners HealthCare)\paper\Source data\"/>
    </mc:Choice>
  </mc:AlternateContent>
  <xr:revisionPtr revIDLastSave="0" documentId="8_{8DD3CF88-0B72-49A2-9F3E-52335F3AA550}" xr6:coauthVersionLast="47" xr6:coauthVersionMax="47" xr10:uidLastSave="{00000000-0000-0000-0000-000000000000}"/>
  <bookViews>
    <workbookView xWindow="825" yWindow="3570" windowWidth="21600" windowHeight="11295" firstSheet="8" activeTab="11" xr2:uid="{6776DA37-6AC5-4326-B5DB-84D275BA6B13}"/>
  </bookViews>
  <sheets>
    <sheet name="6a. FLT3+CD123 editing%" sheetId="1" r:id="rId1"/>
    <sheet name="6c. live fraction" sheetId="4" r:id="rId2"/>
    <sheet name="6c. CD69%_x0009_" sheetId="5" r:id="rId3"/>
    <sheet name="CD107a%" sheetId="6" r:id="rId4"/>
    <sheet name="6c. CellTrace MFI" sheetId="7" r:id="rId5"/>
    <sheet name="6c. FLT3 MFI" sheetId="8" r:id="rId6"/>
    <sheet name="6c. CD123 MFI" sheetId="9" r:id="rId7"/>
    <sheet name="6f. AML% of hCD45+" sheetId="10" r:id="rId8"/>
    <sheet name="6f. AML abs. counts" sheetId="11" r:id="rId9"/>
    <sheet name="6g. FLT3 editing" sheetId="12" r:id="rId10"/>
    <sheet name="6g. CD123 editing" sheetId="13" r:id="rId11"/>
    <sheet name="6h. BM abs. counts" sheetId="14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" uniqueCount="46">
  <si>
    <t>bulk</t>
  </si>
  <si>
    <t>CD90-45RA+</t>
  </si>
  <si>
    <t>CD90-45RA-</t>
  </si>
  <si>
    <t>CD90+45RA-49f-</t>
  </si>
  <si>
    <t>CD90+45RA-49f+</t>
  </si>
  <si>
    <t>FLT3</t>
  </si>
  <si>
    <t>CD123</t>
  </si>
  <si>
    <t>K562</t>
  </si>
  <si>
    <t>FLT3+CD123 edited</t>
  </si>
  <si>
    <t>CD123 BE</t>
  </si>
  <si>
    <t>FLT3 BE</t>
  </si>
  <si>
    <t>unedited</t>
  </si>
  <si>
    <t>FLT3+CD123 BE</t>
  </si>
  <si>
    <t>K562 WT</t>
  </si>
  <si>
    <t>AML % w/in hCD45+</t>
  </si>
  <si>
    <t>AAVS1 BE + AML + CAR</t>
  </si>
  <si>
    <t>AAVS1 BE + CAR</t>
  </si>
  <si>
    <t>AAVS1 BE + AML</t>
  </si>
  <si>
    <t>AAVS1 BE</t>
  </si>
  <si>
    <t>FLT3+CD123 BE + AML + CAR</t>
  </si>
  <si>
    <t>FLT3+CD123 BE + CAR</t>
  </si>
  <si>
    <t>FLT3+CD123 BE + AML</t>
  </si>
  <si>
    <t>AML abs. counts</t>
  </si>
  <si>
    <t>CD33+</t>
  </si>
  <si>
    <t>CD19+</t>
  </si>
  <si>
    <t>W10</t>
  </si>
  <si>
    <t>W9</t>
  </si>
  <si>
    <t>LC</t>
  </si>
  <si>
    <t>FLT3+CD123 BE + 4G8-CSL362</t>
  </si>
  <si>
    <t>mature B</t>
  </si>
  <si>
    <t>pre-B</t>
  </si>
  <si>
    <t>pro-B</t>
  </si>
  <si>
    <t>B-prolymph.</t>
  </si>
  <si>
    <t>preB/NK</t>
  </si>
  <si>
    <t>LMPP</t>
  </si>
  <si>
    <t>pDC</t>
  </si>
  <si>
    <t>cDC</t>
  </si>
  <si>
    <t>mature PMN</t>
  </si>
  <si>
    <t>iPMN</t>
  </si>
  <si>
    <t>mono</t>
  </si>
  <si>
    <t>myeloblast</t>
  </si>
  <si>
    <t>GMP</t>
  </si>
  <si>
    <t>CMP</t>
  </si>
  <si>
    <t>MPP</t>
  </si>
  <si>
    <t>HSC</t>
  </si>
  <si>
    <t>no CAR poo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AC325-6E6C-4F4C-AB6F-8B2A02337470}">
  <dimension ref="A1:K3"/>
  <sheetViews>
    <sheetView workbookViewId="0">
      <selection activeCell="I13" sqref="I13"/>
    </sheetView>
  </sheetViews>
  <sheetFormatPr defaultRowHeight="15" x14ac:dyDescent="0.25"/>
  <sheetData>
    <row r="1" spans="1:11" x14ac:dyDescent="0.25">
      <c r="A1" s="2"/>
      <c r="B1" s="4" t="s">
        <v>0</v>
      </c>
      <c r="C1" s="4"/>
      <c r="D1" s="4" t="s">
        <v>1</v>
      </c>
      <c r="E1" s="4"/>
      <c r="F1" s="4" t="s">
        <v>2</v>
      </c>
      <c r="G1" s="4"/>
      <c r="H1" s="4" t="s">
        <v>3</v>
      </c>
      <c r="I1" s="4"/>
      <c r="J1" s="4" t="s">
        <v>4</v>
      </c>
      <c r="K1" s="4"/>
    </row>
    <row r="2" spans="1:11" x14ac:dyDescent="0.25">
      <c r="A2" s="3" t="s">
        <v>5</v>
      </c>
      <c r="B2" s="1">
        <v>88.268789999999996</v>
      </c>
      <c r="C2" s="1">
        <v>90.919280000000001</v>
      </c>
      <c r="D2" s="1">
        <v>88.506879999999995</v>
      </c>
      <c r="E2" s="1">
        <v>90.176820000000006</v>
      </c>
      <c r="F2" s="1">
        <v>89.601550000000003</v>
      </c>
      <c r="G2" s="1">
        <v>89.212010000000006</v>
      </c>
      <c r="H2" s="1">
        <v>86.880470000000003</v>
      </c>
      <c r="I2" s="1">
        <v>90.350049999999996</v>
      </c>
      <c r="J2" s="1">
        <v>89.784949999999995</v>
      </c>
      <c r="K2" s="1">
        <v>91.104590000000002</v>
      </c>
    </row>
    <row r="3" spans="1:11" x14ac:dyDescent="0.25">
      <c r="A3" s="3" t="s">
        <v>6</v>
      </c>
      <c r="B3" s="1">
        <v>47.4026</v>
      </c>
      <c r="C3" s="1">
        <v>60.62323</v>
      </c>
      <c r="D3" s="1">
        <v>57.271700000000003</v>
      </c>
      <c r="E3" s="1">
        <v>50.343249999999998</v>
      </c>
      <c r="F3" s="1">
        <v>56.848480000000002</v>
      </c>
      <c r="G3" s="1">
        <v>51.69988</v>
      </c>
      <c r="H3" s="1">
        <v>54.446849999999998</v>
      </c>
      <c r="I3" s="1">
        <v>49.887639999999998</v>
      </c>
      <c r="J3" s="1">
        <v>64.193169999999995</v>
      </c>
      <c r="K3" s="1">
        <v>57.692309999999999</v>
      </c>
    </row>
  </sheetData>
  <mergeCells count="5">
    <mergeCell ref="B1:C1"/>
    <mergeCell ref="D1:E1"/>
    <mergeCell ref="F1:G1"/>
    <mergeCell ref="H1:I1"/>
    <mergeCell ref="J1:K1"/>
  </mergeCells>
  <conditionalFormatting sqref="B2:K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09460-E8E6-43F2-9E9B-A989B03A8EA7}">
  <dimension ref="A1:Q6"/>
  <sheetViews>
    <sheetView workbookViewId="0">
      <selection activeCell="K19" sqref="K19"/>
    </sheetView>
  </sheetViews>
  <sheetFormatPr defaultRowHeight="15" x14ac:dyDescent="0.25"/>
  <sheetData>
    <row r="1" spans="1:17" x14ac:dyDescent="0.25">
      <c r="A1" s="2"/>
      <c r="B1" s="4" t="s">
        <v>12</v>
      </c>
      <c r="C1" s="4"/>
      <c r="D1" s="4"/>
      <c r="E1" s="4"/>
      <c r="F1" s="4"/>
      <c r="G1" s="4"/>
      <c r="H1" s="4"/>
      <c r="I1" s="4"/>
      <c r="J1" s="4" t="s">
        <v>20</v>
      </c>
      <c r="K1" s="4"/>
      <c r="L1" s="4"/>
      <c r="M1" s="4"/>
      <c r="N1" s="4"/>
      <c r="O1" s="4"/>
      <c r="P1" s="4"/>
      <c r="Q1" s="4"/>
    </row>
    <row r="2" spans="1:17" x14ac:dyDescent="0.25">
      <c r="A2" s="3" t="s">
        <v>27</v>
      </c>
      <c r="B2" s="1">
        <v>85.403729999999996</v>
      </c>
      <c r="C2" s="1"/>
      <c r="D2" s="1"/>
      <c r="E2" s="1"/>
      <c r="F2" s="1"/>
      <c r="G2" s="1"/>
      <c r="H2" s="1"/>
      <c r="I2" s="1"/>
      <c r="J2" s="1">
        <v>85.403729999999996</v>
      </c>
      <c r="K2" s="1"/>
      <c r="L2" s="1"/>
      <c r="M2" s="1"/>
      <c r="N2" s="1"/>
      <c r="O2" s="1"/>
      <c r="P2" s="1"/>
      <c r="Q2" s="1"/>
    </row>
    <row r="3" spans="1:17" x14ac:dyDescent="0.25">
      <c r="A3" s="3" t="s">
        <v>26</v>
      </c>
      <c r="B3" s="1">
        <v>95.936570000000003</v>
      </c>
      <c r="C3" s="1">
        <v>92.013499999999993</v>
      </c>
      <c r="D3" s="1">
        <v>87.107439999999997</v>
      </c>
      <c r="E3" s="1">
        <v>91.528720000000007</v>
      </c>
      <c r="F3" s="1">
        <v>95.722840000000005</v>
      </c>
      <c r="G3" s="1">
        <v>77.272729999999996</v>
      </c>
      <c r="H3" s="1">
        <v>89.642859999999999</v>
      </c>
      <c r="I3" s="1"/>
      <c r="J3" s="1">
        <v>94.319130000000001</v>
      </c>
      <c r="K3" s="1">
        <v>97.966099999999997</v>
      </c>
      <c r="L3" s="1">
        <v>89.126850000000005</v>
      </c>
      <c r="M3" s="1">
        <v>77.176019999999994</v>
      </c>
      <c r="N3" s="1">
        <v>95.4893</v>
      </c>
      <c r="O3" s="1">
        <v>87.225129999999993</v>
      </c>
      <c r="P3" s="1">
        <v>79.981880000000004</v>
      </c>
      <c r="Q3" s="1">
        <v>96.259349999999998</v>
      </c>
    </row>
    <row r="4" spans="1:17" x14ac:dyDescent="0.25">
      <c r="A4" s="3" t="s">
        <v>25</v>
      </c>
      <c r="B4" s="1">
        <v>94.404589999999999</v>
      </c>
      <c r="C4" s="1">
        <v>98.194950000000006</v>
      </c>
      <c r="D4" s="1">
        <v>95.228219999999993</v>
      </c>
      <c r="E4" s="1">
        <v>93.303169999999994</v>
      </c>
      <c r="F4" s="1">
        <v>91.666669999999996</v>
      </c>
      <c r="G4" s="1">
        <v>85.847300000000004</v>
      </c>
      <c r="H4" s="1">
        <v>94.372990000000001</v>
      </c>
      <c r="I4" s="1"/>
      <c r="J4" s="1">
        <v>97.346940000000004</v>
      </c>
      <c r="K4" s="1">
        <v>81.019829999999999</v>
      </c>
      <c r="L4" s="1">
        <v>96.210530000000006</v>
      </c>
      <c r="M4" s="1">
        <v>89.873419999999996</v>
      </c>
      <c r="N4" s="1">
        <v>96.897810000000007</v>
      </c>
      <c r="O4" s="1">
        <v>95.024879999999996</v>
      </c>
      <c r="P4" s="1">
        <v>88.738740000000007</v>
      </c>
      <c r="Q4" s="1">
        <v>73.523420000000002</v>
      </c>
    </row>
    <row r="5" spans="1:17" x14ac:dyDescent="0.25">
      <c r="A5" s="3" t="s">
        <v>24</v>
      </c>
      <c r="B5" s="1">
        <v>93.08511</v>
      </c>
      <c r="C5" s="1">
        <v>90.831919999999997</v>
      </c>
      <c r="D5" s="1">
        <v>91.678830000000005</v>
      </c>
      <c r="E5" s="1">
        <v>92.677819999999997</v>
      </c>
      <c r="F5" s="1">
        <v>93.320239999999998</v>
      </c>
      <c r="G5" s="1">
        <v>94.909689999999998</v>
      </c>
      <c r="H5" s="1">
        <v>90.758619999999993</v>
      </c>
      <c r="I5" s="1"/>
      <c r="J5" s="1">
        <v>95.331329999999994</v>
      </c>
      <c r="K5" s="1">
        <v>97.716890000000006</v>
      </c>
      <c r="L5" s="1">
        <v>95</v>
      </c>
      <c r="M5" s="1">
        <v>93.430660000000003</v>
      </c>
      <c r="N5" s="1">
        <v>97.211160000000007</v>
      </c>
      <c r="O5" s="1">
        <v>95.038169999999994</v>
      </c>
      <c r="P5" s="1">
        <v>94.843459999999993</v>
      </c>
      <c r="Q5" s="1">
        <v>97.011489999999995</v>
      </c>
    </row>
    <row r="6" spans="1:17" x14ac:dyDescent="0.25">
      <c r="A6" s="3" t="s">
        <v>23</v>
      </c>
      <c r="B6" s="1">
        <v>92.010310000000004</v>
      </c>
      <c r="C6" s="1">
        <v>92.503749999999997</v>
      </c>
      <c r="D6" s="1">
        <v>93.043480000000002</v>
      </c>
      <c r="E6" s="1">
        <v>91.643060000000006</v>
      </c>
      <c r="F6" s="1">
        <v>91.862279999999998</v>
      </c>
      <c r="G6" s="1">
        <v>92.366410000000002</v>
      </c>
      <c r="H6" s="1">
        <v>89.604519999999994</v>
      </c>
      <c r="I6" s="1"/>
      <c r="J6" s="1">
        <v>92.38579</v>
      </c>
      <c r="K6" s="1">
        <v>93.21705</v>
      </c>
      <c r="L6" s="1">
        <v>94.398340000000005</v>
      </c>
      <c r="M6" s="1">
        <v>96.411090000000002</v>
      </c>
      <c r="N6" s="1">
        <v>94.336280000000002</v>
      </c>
      <c r="O6" s="1">
        <v>95.057829999999996</v>
      </c>
      <c r="P6" s="1">
        <v>95.316800000000001</v>
      </c>
      <c r="Q6" s="1">
        <v>96.579480000000004</v>
      </c>
    </row>
  </sheetData>
  <mergeCells count="2">
    <mergeCell ref="B1:I1"/>
    <mergeCell ref="J1:Q1"/>
  </mergeCells>
  <conditionalFormatting sqref="B2:Q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43E6C-C4C5-4A47-BBE7-308B5CED2F25}">
  <dimension ref="A1:R6"/>
  <sheetViews>
    <sheetView workbookViewId="0">
      <selection activeCell="M18" sqref="M18"/>
    </sheetView>
  </sheetViews>
  <sheetFormatPr defaultRowHeight="15" x14ac:dyDescent="0.25"/>
  <sheetData>
    <row r="1" spans="1:18" x14ac:dyDescent="0.25">
      <c r="A1" s="8"/>
      <c r="B1" s="8"/>
      <c r="C1" s="7" t="s">
        <v>12</v>
      </c>
      <c r="D1" s="7"/>
      <c r="E1" s="7"/>
      <c r="F1" s="7"/>
      <c r="G1" s="7"/>
      <c r="H1" s="7"/>
      <c r="I1" s="7"/>
      <c r="J1" s="7"/>
      <c r="K1" s="7" t="s">
        <v>28</v>
      </c>
      <c r="L1" s="7"/>
      <c r="M1" s="7"/>
      <c r="N1" s="7"/>
      <c r="O1" s="7"/>
      <c r="P1" s="7"/>
      <c r="Q1" s="7"/>
      <c r="R1" s="7"/>
    </row>
    <row r="2" spans="1:18" x14ac:dyDescent="0.25">
      <c r="A2" s="6" t="s">
        <v>27</v>
      </c>
      <c r="B2" s="5"/>
      <c r="C2" s="5">
        <v>43.606870000000001</v>
      </c>
      <c r="D2" s="5"/>
      <c r="E2" s="5"/>
      <c r="F2" s="5"/>
      <c r="G2" s="5"/>
      <c r="H2" s="5"/>
      <c r="I2" s="5"/>
      <c r="J2" s="5"/>
      <c r="K2" s="5">
        <v>43.606870000000001</v>
      </c>
      <c r="L2" s="5"/>
      <c r="M2" s="5"/>
      <c r="N2" s="5"/>
      <c r="O2" s="5"/>
      <c r="P2" s="5"/>
      <c r="Q2" s="5"/>
      <c r="R2" s="5"/>
    </row>
    <row r="3" spans="1:18" x14ac:dyDescent="0.25">
      <c r="A3" s="6" t="s">
        <v>26</v>
      </c>
      <c r="B3" s="5"/>
      <c r="C3" s="5">
        <v>29.540710000000001</v>
      </c>
      <c r="D3" s="5">
        <v>62.134830000000001</v>
      </c>
      <c r="E3" s="5">
        <v>65.891469999999998</v>
      </c>
      <c r="F3" s="5">
        <v>73.970200000000006</v>
      </c>
      <c r="G3" s="5">
        <v>51.640340000000002</v>
      </c>
      <c r="H3" s="5">
        <v>94.039050000000003</v>
      </c>
      <c r="I3" s="5">
        <v>45.717129999999997</v>
      </c>
      <c r="J3" s="5"/>
      <c r="K3" s="5">
        <v>67.164180000000002</v>
      </c>
      <c r="L3" s="5">
        <v>58.340539999999997</v>
      </c>
      <c r="M3" s="5">
        <v>49.585639999999998</v>
      </c>
      <c r="N3" s="5">
        <v>53.025939999999999</v>
      </c>
      <c r="O3" s="5">
        <v>77.759739999999994</v>
      </c>
      <c r="P3" s="5">
        <v>65.202110000000005</v>
      </c>
      <c r="Q3" s="5">
        <v>84.542590000000004</v>
      </c>
      <c r="R3" s="5">
        <v>64.788730000000001</v>
      </c>
    </row>
    <row r="4" spans="1:18" x14ac:dyDescent="0.25">
      <c r="A4" s="6" t="s">
        <v>25</v>
      </c>
      <c r="B4" s="5"/>
      <c r="C4" s="5">
        <v>80.45187</v>
      </c>
      <c r="D4" s="5">
        <v>59.816510000000001</v>
      </c>
      <c r="E4" s="5">
        <v>62.559690000000003</v>
      </c>
      <c r="F4" s="5">
        <v>73.333330000000004</v>
      </c>
      <c r="G4" s="5">
        <v>26.587890000000002</v>
      </c>
      <c r="H4" s="5">
        <v>58.224760000000003</v>
      </c>
      <c r="I4" s="5"/>
      <c r="J4" s="5"/>
      <c r="K4" s="5">
        <v>60.677700000000002</v>
      </c>
      <c r="L4" s="5">
        <v>57.726819999999996</v>
      </c>
      <c r="M4" s="5">
        <v>53.19838</v>
      </c>
      <c r="N4" s="5">
        <v>53.200879999999998</v>
      </c>
      <c r="O4" s="5">
        <v>68.223680000000002</v>
      </c>
      <c r="P4" s="5">
        <v>71.567760000000007</v>
      </c>
      <c r="Q4" s="5">
        <v>56.547040000000003</v>
      </c>
      <c r="R4" s="5">
        <v>53.81026</v>
      </c>
    </row>
    <row r="5" spans="1:18" x14ac:dyDescent="0.25">
      <c r="A5" s="6" t="s">
        <v>24</v>
      </c>
      <c r="B5" s="5"/>
      <c r="C5" s="5">
        <v>68.041240000000002</v>
      </c>
      <c r="D5" s="5">
        <v>69</v>
      </c>
      <c r="E5" s="5">
        <v>59.07591</v>
      </c>
      <c r="F5" s="5">
        <v>66.69941</v>
      </c>
      <c r="G5" s="5">
        <v>67.508709999999994</v>
      </c>
      <c r="H5" s="5">
        <v>65.210729999999998</v>
      </c>
      <c r="I5" s="5">
        <v>68.982389999999995</v>
      </c>
      <c r="J5" s="5"/>
      <c r="K5" s="5">
        <v>65.662099999999995</v>
      </c>
      <c r="L5" s="5">
        <v>71.111109999999996</v>
      </c>
      <c r="M5" s="5">
        <v>76.166330000000002</v>
      </c>
      <c r="N5" s="5">
        <v>71.89922</v>
      </c>
      <c r="O5" s="5">
        <v>71.86788</v>
      </c>
      <c r="P5" s="5">
        <v>63.60792</v>
      </c>
      <c r="Q5" s="5">
        <v>63</v>
      </c>
      <c r="R5" s="5">
        <v>71</v>
      </c>
    </row>
    <row r="6" spans="1:18" x14ac:dyDescent="0.25">
      <c r="A6" s="6" t="s">
        <v>23</v>
      </c>
      <c r="B6" s="5"/>
      <c r="C6" s="5">
        <v>67.553190000000001</v>
      </c>
      <c r="D6" s="5">
        <v>70.351240000000004</v>
      </c>
      <c r="E6" s="5">
        <v>64.681719999999999</v>
      </c>
      <c r="F6" s="5">
        <v>70.950699999999998</v>
      </c>
      <c r="G6" s="5">
        <v>70.151920000000004</v>
      </c>
      <c r="H6" s="5">
        <v>69.716380000000001</v>
      </c>
      <c r="I6" s="5">
        <v>69.642859999999999</v>
      </c>
      <c r="J6" s="5"/>
      <c r="K6" s="5">
        <v>67.947519999999997</v>
      </c>
      <c r="L6" s="5">
        <v>61</v>
      </c>
      <c r="M6" s="5">
        <v>70</v>
      </c>
      <c r="N6" s="5">
        <v>70.794629999999998</v>
      </c>
      <c r="O6" s="5">
        <v>68</v>
      </c>
      <c r="P6" s="5">
        <v>64.734769999999997</v>
      </c>
      <c r="Q6" s="5">
        <v>57</v>
      </c>
      <c r="R6" s="5">
        <v>64</v>
      </c>
    </row>
  </sheetData>
  <mergeCells count="2">
    <mergeCell ref="C1:J1"/>
    <mergeCell ref="K1:R1"/>
  </mergeCells>
  <conditionalFormatting sqref="C2:R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F7D39-1D07-4D58-9EE3-5D1F4F98E93A}">
  <dimension ref="A1:AI18"/>
  <sheetViews>
    <sheetView tabSelected="1" topLeftCell="A2" workbookViewId="0">
      <selection activeCell="M21" sqref="M21"/>
    </sheetView>
  </sheetViews>
  <sheetFormatPr defaultRowHeight="15" x14ac:dyDescent="0.25"/>
  <sheetData>
    <row r="1" spans="1:35" x14ac:dyDescent="0.25">
      <c r="A1" s="2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</row>
    <row r="2" spans="1:35" x14ac:dyDescent="0.25">
      <c r="A2" s="2"/>
      <c r="B2" s="2"/>
      <c r="C2" s="4" t="s">
        <v>45</v>
      </c>
      <c r="D2" s="4"/>
      <c r="E2" s="4"/>
      <c r="F2" s="4"/>
      <c r="G2" s="4"/>
      <c r="H2" s="4"/>
      <c r="I2" s="4"/>
      <c r="J2" s="4"/>
      <c r="K2" s="4"/>
      <c r="L2" s="4"/>
      <c r="M2" s="4"/>
      <c r="N2" s="4" t="s">
        <v>20</v>
      </c>
      <c r="O2" s="4"/>
      <c r="P2" s="4"/>
      <c r="Q2" s="4"/>
      <c r="R2" s="4"/>
      <c r="S2" s="4"/>
      <c r="T2" s="4"/>
      <c r="U2" s="4"/>
      <c r="V2" s="4"/>
      <c r="W2" s="4"/>
      <c r="X2" s="4"/>
      <c r="Y2" s="4" t="s">
        <v>16</v>
      </c>
      <c r="Z2" s="4"/>
      <c r="AA2" s="4"/>
      <c r="AB2" s="4"/>
      <c r="AC2" s="4"/>
      <c r="AD2" s="4"/>
      <c r="AE2" s="4"/>
      <c r="AF2" s="4"/>
      <c r="AG2" s="4"/>
      <c r="AH2" s="4"/>
      <c r="AI2" s="4"/>
    </row>
    <row r="3" spans="1:35" x14ac:dyDescent="0.25">
      <c r="A3" s="3" t="s">
        <v>44</v>
      </c>
      <c r="B3" s="1"/>
      <c r="C3" s="1">
        <v>5949.2136899999996</v>
      </c>
      <c r="D3" s="1">
        <v>3647.2449900000001</v>
      </c>
      <c r="E3" s="1">
        <v>4888.4680099999996</v>
      </c>
      <c r="F3" s="1">
        <v>3317.6349500000001</v>
      </c>
      <c r="G3" s="1">
        <v>2609.3518199999999</v>
      </c>
      <c r="H3" s="1">
        <v>2254.3665799999999</v>
      </c>
      <c r="I3" s="1">
        <v>10994.5201</v>
      </c>
      <c r="J3" s="1">
        <v>3315.4173599999999</v>
      </c>
      <c r="K3" s="1">
        <v>4658.9899500000001</v>
      </c>
      <c r="L3" s="1">
        <v>4326.1434900000004</v>
      </c>
      <c r="M3" s="1">
        <v>12029.6193</v>
      </c>
      <c r="N3" s="1">
        <v>99.380104299999999</v>
      </c>
      <c r="O3" s="1">
        <v>265.13361700000002</v>
      </c>
      <c r="P3" s="1">
        <v>394.15732800000001</v>
      </c>
      <c r="Q3" s="1">
        <v>218.184437</v>
      </c>
      <c r="R3" s="1">
        <v>305.57116300000001</v>
      </c>
      <c r="S3" s="1">
        <v>724.62035200000003</v>
      </c>
      <c r="T3" s="1">
        <v>306.68971299999998</v>
      </c>
      <c r="U3" s="1">
        <v>41.893068999999997</v>
      </c>
      <c r="V3" s="1"/>
      <c r="W3" s="1"/>
      <c r="X3" s="1"/>
      <c r="Y3" s="1">
        <v>77.511051100000003</v>
      </c>
      <c r="Z3" s="1">
        <v>41.160648799999997</v>
      </c>
      <c r="AA3" s="1">
        <v>64.864170599999994</v>
      </c>
      <c r="AB3" s="1">
        <v>54.120672999999996</v>
      </c>
      <c r="AC3" s="1">
        <v>0</v>
      </c>
      <c r="AD3" s="1">
        <v>21.261367499999999</v>
      </c>
      <c r="AE3" s="1">
        <v>23.075165599999998</v>
      </c>
      <c r="AF3" s="1">
        <v>43.173463300000002</v>
      </c>
      <c r="AG3" s="1"/>
      <c r="AH3" s="1"/>
      <c r="AI3" s="1"/>
    </row>
    <row r="4" spans="1:35" x14ac:dyDescent="0.25">
      <c r="A4" s="3" t="s">
        <v>43</v>
      </c>
      <c r="B4" s="1"/>
      <c r="C4" s="1">
        <v>24451.552899999999</v>
      </c>
      <c r="D4" s="1">
        <v>47660.066500000001</v>
      </c>
      <c r="E4" s="1">
        <v>38151.304700000001</v>
      </c>
      <c r="F4" s="1">
        <v>24342.646799999999</v>
      </c>
      <c r="G4" s="1">
        <v>8835.6269499999999</v>
      </c>
      <c r="H4" s="1">
        <v>20551.943800000001</v>
      </c>
      <c r="I4" s="1">
        <v>34217.639199999998</v>
      </c>
      <c r="J4" s="1">
        <v>24993.146199999999</v>
      </c>
      <c r="K4" s="1">
        <v>29886.557799999999</v>
      </c>
      <c r="L4" s="1">
        <v>23047.0144</v>
      </c>
      <c r="M4" s="1">
        <v>33843.979500000001</v>
      </c>
      <c r="N4" s="1">
        <v>4521.79475</v>
      </c>
      <c r="O4" s="1">
        <v>7423.7412700000004</v>
      </c>
      <c r="P4" s="1">
        <v>5208.5075500000003</v>
      </c>
      <c r="Q4" s="1">
        <v>5794.00893</v>
      </c>
      <c r="R4" s="1">
        <v>2750.1404699999998</v>
      </c>
      <c r="S4" s="1">
        <v>11563.733099999999</v>
      </c>
      <c r="T4" s="1">
        <v>4435.2050799999997</v>
      </c>
      <c r="U4" s="1">
        <v>5090.0078800000001</v>
      </c>
      <c r="V4" s="1"/>
      <c r="W4" s="1"/>
      <c r="X4" s="1"/>
      <c r="Y4" s="1">
        <v>1271.1812399999999</v>
      </c>
      <c r="Z4" s="1">
        <v>1852.2292</v>
      </c>
      <c r="AA4" s="1">
        <v>1005.39464</v>
      </c>
      <c r="AB4" s="1">
        <v>3138.9990400000002</v>
      </c>
      <c r="AC4" s="1">
        <v>1773.3520599999999</v>
      </c>
      <c r="AD4" s="1">
        <v>978.02290300000004</v>
      </c>
      <c r="AE4" s="1">
        <v>669.17980399999999</v>
      </c>
      <c r="AF4" s="1">
        <v>1208.85697</v>
      </c>
      <c r="AG4" s="1"/>
      <c r="AH4" s="1"/>
      <c r="AI4" s="1"/>
    </row>
    <row r="5" spans="1:35" x14ac:dyDescent="0.25">
      <c r="A5" s="3" t="s">
        <v>42</v>
      </c>
      <c r="B5" s="1"/>
      <c r="C5" s="1">
        <v>108082.126</v>
      </c>
      <c r="D5" s="1">
        <v>80485.271399999998</v>
      </c>
      <c r="E5" s="1">
        <v>127489.829</v>
      </c>
      <c r="F5" s="1">
        <v>150492.71799999999</v>
      </c>
      <c r="G5" s="1">
        <v>57534.915800000002</v>
      </c>
      <c r="H5" s="1">
        <v>77129.978799999997</v>
      </c>
      <c r="I5" s="1">
        <v>144162.84099999999</v>
      </c>
      <c r="J5" s="1">
        <v>87476.011799999993</v>
      </c>
      <c r="K5" s="1">
        <v>117786.16800000001</v>
      </c>
      <c r="L5" s="1">
        <v>102565.652</v>
      </c>
      <c r="M5" s="1">
        <v>143916.21599999999</v>
      </c>
      <c r="N5" s="1">
        <v>66336.219599999997</v>
      </c>
      <c r="O5" s="1">
        <v>75669.1342</v>
      </c>
      <c r="P5" s="1">
        <v>70216.312600000005</v>
      </c>
      <c r="Q5" s="1">
        <v>68243.243199999997</v>
      </c>
      <c r="R5" s="1">
        <v>63646.108</v>
      </c>
      <c r="S5" s="1">
        <v>74333.971099999995</v>
      </c>
      <c r="T5" s="1">
        <v>72520.321400000001</v>
      </c>
      <c r="U5" s="1">
        <v>65353.187599999997</v>
      </c>
      <c r="V5" s="1"/>
      <c r="W5" s="1"/>
      <c r="X5" s="1"/>
      <c r="Y5" s="1">
        <v>33205.734299999996</v>
      </c>
      <c r="Z5" s="1">
        <v>44926.8482</v>
      </c>
      <c r="AA5" s="1">
        <v>33842.881000000001</v>
      </c>
      <c r="AB5" s="1">
        <v>52821.776899999997</v>
      </c>
      <c r="AC5" s="1">
        <v>70579.412100000001</v>
      </c>
      <c r="AD5" s="1">
        <v>42054.984799999998</v>
      </c>
      <c r="AE5" s="1">
        <v>40612.291499999999</v>
      </c>
      <c r="AF5" s="1">
        <v>53880.482199999999</v>
      </c>
      <c r="AG5" s="1"/>
      <c r="AH5" s="1"/>
      <c r="AI5" s="1"/>
    </row>
    <row r="6" spans="1:35" x14ac:dyDescent="0.25">
      <c r="A6" s="3" t="s">
        <v>41</v>
      </c>
      <c r="B6" s="1"/>
      <c r="C6" s="1">
        <v>341667.04200000002</v>
      </c>
      <c r="D6" s="1">
        <v>266330.84499999997</v>
      </c>
      <c r="E6" s="1">
        <v>332840.90899999999</v>
      </c>
      <c r="F6" s="1">
        <v>303783.44199999998</v>
      </c>
      <c r="G6" s="1">
        <v>278632.27100000001</v>
      </c>
      <c r="H6" s="1">
        <v>231740.12899999999</v>
      </c>
      <c r="I6" s="1">
        <v>575230.30200000003</v>
      </c>
      <c r="J6" s="1">
        <v>301666.54599999997</v>
      </c>
      <c r="K6" s="1">
        <v>317984.69199999998</v>
      </c>
      <c r="L6" s="1">
        <v>312460.864</v>
      </c>
      <c r="M6" s="1">
        <v>402809.239</v>
      </c>
      <c r="N6" s="1">
        <v>137169.389</v>
      </c>
      <c r="O6" s="1">
        <v>190896.204</v>
      </c>
      <c r="P6" s="1">
        <v>198739.75599999999</v>
      </c>
      <c r="Q6" s="1">
        <v>178208.19899999999</v>
      </c>
      <c r="R6" s="1">
        <v>145233.609</v>
      </c>
      <c r="S6" s="1">
        <v>249631.71100000001</v>
      </c>
      <c r="T6" s="1">
        <v>161979.35200000001</v>
      </c>
      <c r="U6" s="1">
        <v>139880.95699999999</v>
      </c>
      <c r="V6" s="1"/>
      <c r="W6" s="1"/>
      <c r="X6" s="1"/>
      <c r="Y6" s="1">
        <v>10215.9565</v>
      </c>
      <c r="Z6" s="1">
        <v>25334.379300000001</v>
      </c>
      <c r="AA6" s="1">
        <v>2108.08554</v>
      </c>
      <c r="AB6" s="1">
        <v>14233.736999999999</v>
      </c>
      <c r="AC6" s="1">
        <v>55961.924400000004</v>
      </c>
      <c r="AD6" s="1">
        <v>21729.1175</v>
      </c>
      <c r="AE6" s="1">
        <v>11514.5077</v>
      </c>
      <c r="AF6" s="1">
        <v>30782.6793</v>
      </c>
      <c r="AG6" s="1"/>
      <c r="AH6" s="1"/>
      <c r="AI6" s="1"/>
    </row>
    <row r="7" spans="1:35" x14ac:dyDescent="0.25">
      <c r="A7" s="3" t="s">
        <v>40</v>
      </c>
      <c r="B7" s="1"/>
      <c r="C7" s="1">
        <v>1695326.64</v>
      </c>
      <c r="D7" s="1">
        <v>2619869.35</v>
      </c>
      <c r="E7" s="1">
        <v>1732395.13</v>
      </c>
      <c r="F7" s="1">
        <v>1847762.78</v>
      </c>
      <c r="G7" s="1">
        <v>1623146.01</v>
      </c>
      <c r="H7" s="1">
        <v>1444370.48</v>
      </c>
      <c r="I7" s="1">
        <v>2524588.64</v>
      </c>
      <c r="J7" s="1">
        <v>1645394.27</v>
      </c>
      <c r="K7" s="1">
        <v>1619292.35</v>
      </c>
      <c r="L7" s="1">
        <v>1830499.46</v>
      </c>
      <c r="M7" s="1">
        <v>2151178.9700000002</v>
      </c>
      <c r="N7" s="1">
        <v>1391967.43</v>
      </c>
      <c r="O7" s="1">
        <v>2147449.73</v>
      </c>
      <c r="P7" s="1">
        <v>2324908.85</v>
      </c>
      <c r="Q7" s="1">
        <v>2241069.3199999998</v>
      </c>
      <c r="R7" s="1">
        <v>1539271.08</v>
      </c>
      <c r="S7" s="1">
        <v>2832540.95</v>
      </c>
      <c r="T7" s="1">
        <v>2137320.61</v>
      </c>
      <c r="U7" s="1">
        <v>1934852.34</v>
      </c>
      <c r="V7" s="1"/>
      <c r="W7" s="1"/>
      <c r="X7" s="1"/>
      <c r="Y7" s="1">
        <v>1743595.59</v>
      </c>
      <c r="Z7" s="1">
        <v>2652495.11</v>
      </c>
      <c r="AA7" s="1">
        <v>1824596.69</v>
      </c>
      <c r="AB7" s="1">
        <v>3140460.29</v>
      </c>
      <c r="AC7" s="1">
        <v>3584324.52</v>
      </c>
      <c r="AD7" s="1">
        <v>2225788.7799999998</v>
      </c>
      <c r="AE7" s="1">
        <v>1986379.48</v>
      </c>
      <c r="AF7" s="1">
        <v>2723123.02</v>
      </c>
      <c r="AG7" s="1"/>
      <c r="AH7" s="1"/>
      <c r="AI7" s="1"/>
    </row>
    <row r="8" spans="1:35" x14ac:dyDescent="0.25">
      <c r="A8" s="3" t="s">
        <v>39</v>
      </c>
      <c r="B8" s="1"/>
      <c r="C8" s="1">
        <v>2414896.85</v>
      </c>
      <c r="D8" s="1">
        <v>3387921.77</v>
      </c>
      <c r="E8" s="1">
        <v>2479693.11</v>
      </c>
      <c r="F8" s="1">
        <v>3266671.28</v>
      </c>
      <c r="G8" s="1">
        <v>2641594.11</v>
      </c>
      <c r="H8" s="1">
        <v>2487441.8199999998</v>
      </c>
      <c r="I8" s="1">
        <v>3582119.37</v>
      </c>
      <c r="J8" s="1">
        <v>3013495.78</v>
      </c>
      <c r="K8" s="1">
        <v>2681818.15</v>
      </c>
      <c r="L8" s="1">
        <v>3056162.87</v>
      </c>
      <c r="M8" s="1">
        <v>2974390.46</v>
      </c>
      <c r="N8" s="1">
        <v>3225430.98</v>
      </c>
      <c r="O8" s="1">
        <v>3646806.85</v>
      </c>
      <c r="P8" s="1">
        <v>3892923.01</v>
      </c>
      <c r="Q8" s="1">
        <v>3711293.02</v>
      </c>
      <c r="R8" s="1">
        <v>3809730.3</v>
      </c>
      <c r="S8" s="1">
        <v>4921832.78</v>
      </c>
      <c r="T8" s="1">
        <v>3942850.14</v>
      </c>
      <c r="U8" s="1">
        <v>2877299.76</v>
      </c>
      <c r="V8" s="1"/>
      <c r="W8" s="1"/>
      <c r="X8" s="1"/>
      <c r="Y8" s="1">
        <v>3673140.2</v>
      </c>
      <c r="Z8" s="1">
        <v>5266793.1399999997</v>
      </c>
      <c r="AA8" s="1">
        <v>4296781.04</v>
      </c>
      <c r="AB8" s="1">
        <v>6379366.0899999999</v>
      </c>
      <c r="AC8" s="1">
        <v>6313944.0199999996</v>
      </c>
      <c r="AD8" s="1">
        <v>6349983.79</v>
      </c>
      <c r="AE8" s="1">
        <v>5848193.0499999998</v>
      </c>
      <c r="AF8" s="1">
        <v>6182051.3799999999</v>
      </c>
      <c r="AG8" s="1"/>
      <c r="AH8" s="1"/>
      <c r="AI8" s="1"/>
    </row>
    <row r="9" spans="1:35" x14ac:dyDescent="0.25">
      <c r="A9" s="3" t="s">
        <v>38</v>
      </c>
      <c r="B9" s="1"/>
      <c r="C9" s="1">
        <v>12157346.300000001</v>
      </c>
      <c r="D9" s="1">
        <v>7045903.5899999999</v>
      </c>
      <c r="E9" s="1">
        <v>13762171</v>
      </c>
      <c r="F9" s="1">
        <v>18909360.100000001</v>
      </c>
      <c r="G9" s="1">
        <v>11634014.699999999</v>
      </c>
      <c r="H9" s="1">
        <v>11074696.199999999</v>
      </c>
      <c r="I9" s="1">
        <v>17210238.399999999</v>
      </c>
      <c r="J9" s="1">
        <v>15927228.6</v>
      </c>
      <c r="K9" s="1">
        <v>15749836.300000001</v>
      </c>
      <c r="L9" s="1">
        <v>13025503</v>
      </c>
      <c r="M9" s="1">
        <v>17432797.199999999</v>
      </c>
      <c r="N9" s="1">
        <v>6189989.1799999997</v>
      </c>
      <c r="O9" s="1">
        <v>6792484.6399999997</v>
      </c>
      <c r="P9" s="1">
        <v>8059982.4400000004</v>
      </c>
      <c r="Q9" s="1">
        <v>7437010.4699999997</v>
      </c>
      <c r="R9" s="1">
        <v>6949539.4800000004</v>
      </c>
      <c r="S9" s="1">
        <v>8974906.1300000008</v>
      </c>
      <c r="T9" s="1">
        <v>6814150</v>
      </c>
      <c r="U9" s="1">
        <v>5335103.28</v>
      </c>
      <c r="V9" s="1"/>
      <c r="W9" s="1"/>
      <c r="X9" s="1"/>
      <c r="Y9" s="1">
        <v>1838965.19</v>
      </c>
      <c r="Z9" s="1">
        <v>2563670.4300000002</v>
      </c>
      <c r="AA9" s="1">
        <v>2421038.9500000002</v>
      </c>
      <c r="AB9" s="1">
        <v>3514190.6</v>
      </c>
      <c r="AC9" s="1">
        <v>3723760.66</v>
      </c>
      <c r="AD9" s="1">
        <v>4006534.61</v>
      </c>
      <c r="AE9" s="1">
        <v>6516472.9299999997</v>
      </c>
      <c r="AF9" s="1">
        <v>3534028.6</v>
      </c>
      <c r="AG9" s="1"/>
      <c r="AH9" s="1"/>
      <c r="AI9" s="1"/>
    </row>
    <row r="10" spans="1:35" x14ac:dyDescent="0.25">
      <c r="A10" s="3" t="s">
        <v>37</v>
      </c>
      <c r="B10" s="1"/>
      <c r="C10" s="1">
        <v>3636705.94</v>
      </c>
      <c r="D10" s="1">
        <v>4924477.4000000004</v>
      </c>
      <c r="E10" s="1">
        <v>3590225.52</v>
      </c>
      <c r="F10" s="1">
        <v>4260722.6500000004</v>
      </c>
      <c r="G10" s="1">
        <v>2864706.6</v>
      </c>
      <c r="H10" s="1">
        <v>2815988.38</v>
      </c>
      <c r="I10" s="1">
        <v>6171441.0499999998</v>
      </c>
      <c r="J10" s="1">
        <v>5482971.6500000004</v>
      </c>
      <c r="K10" s="1">
        <v>4951367.46</v>
      </c>
      <c r="L10" s="1">
        <v>4349834.28</v>
      </c>
      <c r="M10" s="1">
        <v>5400347.4100000001</v>
      </c>
      <c r="N10" s="1">
        <v>836109.66299999994</v>
      </c>
      <c r="O10" s="1">
        <v>1119897.8799999999</v>
      </c>
      <c r="P10" s="1">
        <v>1063464.6299999999</v>
      </c>
      <c r="Q10" s="1">
        <v>1243457.3500000001</v>
      </c>
      <c r="R10" s="1">
        <v>1311031.25</v>
      </c>
      <c r="S10" s="1">
        <v>1650624.78</v>
      </c>
      <c r="T10" s="1">
        <v>1009693.31</v>
      </c>
      <c r="U10" s="1">
        <v>751037.99399999995</v>
      </c>
      <c r="V10" s="1"/>
      <c r="W10" s="1"/>
      <c r="X10" s="1"/>
      <c r="Y10" s="1">
        <v>272683.87800000003</v>
      </c>
      <c r="Z10" s="1">
        <v>335788.57299999997</v>
      </c>
      <c r="AA10" s="1">
        <v>460568.04300000001</v>
      </c>
      <c r="AB10" s="1">
        <v>532033.27599999995</v>
      </c>
      <c r="AC10" s="1">
        <v>267624.15999999997</v>
      </c>
      <c r="AD10" s="1">
        <v>336291.049</v>
      </c>
      <c r="AE10" s="1">
        <v>927298.60600000003</v>
      </c>
      <c r="AF10" s="1">
        <v>291140.25</v>
      </c>
      <c r="AG10" s="1"/>
      <c r="AH10" s="1"/>
      <c r="AI10" s="1"/>
    </row>
    <row r="11" spans="1:35" x14ac:dyDescent="0.25">
      <c r="A11" s="3" t="s">
        <v>36</v>
      </c>
      <c r="B11" s="1"/>
      <c r="C11" s="1">
        <v>394441.40700000001</v>
      </c>
      <c r="D11" s="1">
        <v>553684.57400000002</v>
      </c>
      <c r="E11" s="1">
        <v>398197.60100000002</v>
      </c>
      <c r="F11" s="1">
        <v>390921.32299999997</v>
      </c>
      <c r="G11" s="1">
        <v>404242.85100000002</v>
      </c>
      <c r="H11" s="1">
        <v>316530.57699999999</v>
      </c>
      <c r="I11" s="1">
        <v>684464.973</v>
      </c>
      <c r="J11" s="1">
        <v>366298.96799999999</v>
      </c>
      <c r="K11" s="1">
        <v>364091.43699999998</v>
      </c>
      <c r="L11" s="1">
        <v>434648.66700000002</v>
      </c>
      <c r="M11" s="1">
        <v>447658.00199999998</v>
      </c>
      <c r="N11" s="1">
        <v>255928.614</v>
      </c>
      <c r="O11" s="1">
        <v>404275.739</v>
      </c>
      <c r="P11" s="1">
        <v>400970.61900000001</v>
      </c>
      <c r="Q11" s="1">
        <v>460587.34600000002</v>
      </c>
      <c r="R11" s="1">
        <v>269360.98</v>
      </c>
      <c r="S11" s="1">
        <v>514872.95199999999</v>
      </c>
      <c r="T11" s="1">
        <v>431087.77899999998</v>
      </c>
      <c r="U11" s="1">
        <v>383510.1</v>
      </c>
      <c r="V11" s="1"/>
      <c r="W11" s="1"/>
      <c r="X11" s="1"/>
      <c r="Y11" s="1">
        <v>129071.402</v>
      </c>
      <c r="Z11" s="1">
        <v>170610.889</v>
      </c>
      <c r="AA11" s="1">
        <v>66323.614400000006</v>
      </c>
      <c r="AB11" s="1">
        <v>152674.41899999999</v>
      </c>
      <c r="AC11" s="1">
        <v>249510.63500000001</v>
      </c>
      <c r="AD11" s="1">
        <v>112919.12300000001</v>
      </c>
      <c r="AE11" s="1">
        <v>91469.956600000005</v>
      </c>
      <c r="AF11" s="1">
        <v>117971.488</v>
      </c>
      <c r="AG11" s="1"/>
      <c r="AH11" s="1"/>
      <c r="AI11" s="1"/>
    </row>
    <row r="12" spans="1:35" x14ac:dyDescent="0.25">
      <c r="A12" s="3" t="s">
        <v>35</v>
      </c>
      <c r="B12" s="1"/>
      <c r="C12" s="1">
        <v>94931.232699999993</v>
      </c>
      <c r="D12" s="1">
        <v>303663.88099999999</v>
      </c>
      <c r="E12" s="1">
        <v>101099.186</v>
      </c>
      <c r="F12" s="1">
        <v>104285.658</v>
      </c>
      <c r="G12" s="1">
        <v>66422.213099999994</v>
      </c>
      <c r="H12" s="1">
        <v>109916.78599999999</v>
      </c>
      <c r="I12" s="1">
        <v>131373.29699999999</v>
      </c>
      <c r="J12" s="1">
        <v>128609.04700000001</v>
      </c>
      <c r="K12" s="1">
        <v>104154.30899999999</v>
      </c>
      <c r="L12" s="1">
        <v>102514.15</v>
      </c>
      <c r="M12" s="1">
        <v>93357.653699999995</v>
      </c>
      <c r="N12" s="1">
        <v>90112.909599999999</v>
      </c>
      <c r="O12" s="1">
        <v>110507.69100000001</v>
      </c>
      <c r="P12" s="1">
        <v>130522.38400000001</v>
      </c>
      <c r="Q12" s="1">
        <v>143128.99</v>
      </c>
      <c r="R12" s="1">
        <v>109634.568</v>
      </c>
      <c r="S12" s="1">
        <v>141602.894</v>
      </c>
      <c r="T12" s="1">
        <v>130862.141</v>
      </c>
      <c r="U12" s="1">
        <v>118201.29399999999</v>
      </c>
      <c r="V12" s="1"/>
      <c r="W12" s="1"/>
      <c r="X12" s="1"/>
      <c r="Y12" s="1">
        <v>246934.70699999999</v>
      </c>
      <c r="Z12" s="1">
        <v>326671.489</v>
      </c>
      <c r="AA12" s="1">
        <v>201662.70600000001</v>
      </c>
      <c r="AB12" s="1">
        <v>334465.75900000002</v>
      </c>
      <c r="AC12" s="1">
        <v>232993.12700000001</v>
      </c>
      <c r="AD12" s="1">
        <v>110516.588</v>
      </c>
      <c r="AE12" s="1">
        <v>79517.020799999998</v>
      </c>
      <c r="AF12" s="1">
        <v>147027.22899999999</v>
      </c>
      <c r="AG12" s="1"/>
      <c r="AH12" s="1"/>
      <c r="AI12" s="1"/>
    </row>
    <row r="13" spans="1:35" x14ac:dyDescent="0.25">
      <c r="A13" s="3" t="s">
        <v>34</v>
      </c>
      <c r="B13" s="1"/>
      <c r="C13" s="1">
        <v>37460.120600000002</v>
      </c>
      <c r="D13" s="1">
        <v>95934.837299999999</v>
      </c>
      <c r="E13" s="1">
        <v>59511.784500000002</v>
      </c>
      <c r="F13" s="1">
        <v>48765.236700000001</v>
      </c>
      <c r="G13" s="1">
        <v>19143.858400000001</v>
      </c>
      <c r="H13" s="1">
        <v>51193.819600000003</v>
      </c>
      <c r="I13" s="1">
        <v>55795.319900000002</v>
      </c>
      <c r="J13" s="1">
        <v>40659.4041</v>
      </c>
      <c r="K13" s="1">
        <v>36616.209900000002</v>
      </c>
      <c r="L13" s="1">
        <v>34660.649599999997</v>
      </c>
      <c r="M13" s="1">
        <v>44409.547700000003</v>
      </c>
      <c r="N13" s="1">
        <v>11130.5717</v>
      </c>
      <c r="O13" s="1">
        <v>13813.4614</v>
      </c>
      <c r="P13" s="1">
        <v>10304.3987</v>
      </c>
      <c r="Q13" s="1">
        <v>11781.9596</v>
      </c>
      <c r="R13" s="1">
        <v>4867.3121000000001</v>
      </c>
      <c r="S13" s="1">
        <v>23187.851200000001</v>
      </c>
      <c r="T13" s="1">
        <v>8091.89012</v>
      </c>
      <c r="U13" s="1">
        <v>11311.1286</v>
      </c>
      <c r="V13" s="1"/>
      <c r="W13" s="1"/>
      <c r="X13" s="1"/>
      <c r="Y13" s="1">
        <v>620.08840899999996</v>
      </c>
      <c r="Z13" s="1">
        <v>1111.33752</v>
      </c>
      <c r="AA13" s="1">
        <v>97.296255900000006</v>
      </c>
      <c r="AB13" s="1">
        <v>1542.4391800000001</v>
      </c>
      <c r="AC13" s="1">
        <v>1114.6784399999999</v>
      </c>
      <c r="AD13" s="1">
        <v>616.579656</v>
      </c>
      <c r="AE13" s="1">
        <v>230.751656</v>
      </c>
      <c r="AF13" s="1">
        <v>820.29580199999998</v>
      </c>
      <c r="AG13" s="1"/>
      <c r="AH13" s="1"/>
      <c r="AI13" s="1"/>
    </row>
    <row r="14" spans="1:35" x14ac:dyDescent="0.25">
      <c r="A14" s="3" t="s">
        <v>33</v>
      </c>
      <c r="B14" s="1"/>
      <c r="C14" s="1">
        <v>130171.073</v>
      </c>
      <c r="D14" s="1">
        <v>316162.86599999998</v>
      </c>
      <c r="E14" s="1">
        <v>144457.772</v>
      </c>
      <c r="F14" s="1">
        <v>129667.564</v>
      </c>
      <c r="G14" s="1">
        <v>115121.50199999999</v>
      </c>
      <c r="H14" s="1">
        <v>123836.952</v>
      </c>
      <c r="I14" s="1">
        <v>167535.54500000001</v>
      </c>
      <c r="J14" s="1">
        <v>187193.565</v>
      </c>
      <c r="K14" s="1">
        <v>124584.842</v>
      </c>
      <c r="L14" s="1">
        <v>124299.37300000001</v>
      </c>
      <c r="M14" s="1">
        <v>151065.66500000001</v>
      </c>
      <c r="N14" s="1">
        <v>89392.4038</v>
      </c>
      <c r="O14" s="1">
        <v>89058.381899999993</v>
      </c>
      <c r="P14" s="1">
        <v>104902.158</v>
      </c>
      <c r="Q14" s="1">
        <v>99928.471999999994</v>
      </c>
      <c r="R14" s="1">
        <v>68186.022400000002</v>
      </c>
      <c r="S14" s="1">
        <v>112316.15399999999</v>
      </c>
      <c r="T14" s="1">
        <v>78583.341100000005</v>
      </c>
      <c r="U14" s="1">
        <v>78360.985499999995</v>
      </c>
      <c r="V14" s="1"/>
      <c r="W14" s="1"/>
      <c r="X14" s="1"/>
      <c r="Y14" s="1">
        <v>5580.7956800000002</v>
      </c>
      <c r="Z14" s="1">
        <v>9322.8869500000001</v>
      </c>
      <c r="AA14" s="1">
        <v>2027.00533</v>
      </c>
      <c r="AB14" s="1">
        <v>6305.0584099999996</v>
      </c>
      <c r="AC14" s="1">
        <v>11754.790800000001</v>
      </c>
      <c r="AD14" s="1">
        <v>6569.7625500000004</v>
      </c>
      <c r="AE14" s="1">
        <v>6714.8732</v>
      </c>
      <c r="AF14" s="1">
        <v>6260.15218</v>
      </c>
      <c r="AG14" s="1"/>
      <c r="AH14" s="1"/>
      <c r="AI14" s="1"/>
    </row>
    <row r="15" spans="1:35" x14ac:dyDescent="0.25">
      <c r="A15" s="3" t="s">
        <v>32</v>
      </c>
      <c r="B15" s="1"/>
      <c r="C15" s="1">
        <v>288465.701</v>
      </c>
      <c r="D15" s="1">
        <v>928121.39899999998</v>
      </c>
      <c r="E15" s="1">
        <v>381406.77600000001</v>
      </c>
      <c r="F15" s="1">
        <v>276003.245</v>
      </c>
      <c r="G15" s="1">
        <v>170408.758</v>
      </c>
      <c r="H15" s="1">
        <v>308804.44699999999</v>
      </c>
      <c r="I15" s="1">
        <v>257137.14499999999</v>
      </c>
      <c r="J15" s="1">
        <v>457163.26400000002</v>
      </c>
      <c r="K15" s="1">
        <v>294482.67599999998</v>
      </c>
      <c r="L15" s="1">
        <v>276461.17</v>
      </c>
      <c r="M15" s="1">
        <v>378359.58600000001</v>
      </c>
      <c r="N15" s="1">
        <v>196847.14199999999</v>
      </c>
      <c r="O15" s="1">
        <v>223534.152</v>
      </c>
      <c r="P15" s="1">
        <v>286552.37800000003</v>
      </c>
      <c r="Q15" s="1">
        <v>307518.842</v>
      </c>
      <c r="R15" s="1">
        <v>196329.47200000001</v>
      </c>
      <c r="S15" s="1">
        <v>262584.3</v>
      </c>
      <c r="T15" s="1">
        <v>282366.86</v>
      </c>
      <c r="U15" s="1">
        <v>314931.14600000001</v>
      </c>
      <c r="V15" s="1"/>
      <c r="W15" s="1"/>
      <c r="X15" s="1"/>
      <c r="Y15" s="1">
        <v>219325.27</v>
      </c>
      <c r="Z15" s="1">
        <v>268902.51899999997</v>
      </c>
      <c r="AA15" s="1">
        <v>124360.83100000001</v>
      </c>
      <c r="AB15" s="1">
        <v>345046.35100000002</v>
      </c>
      <c r="AC15" s="1">
        <v>385197.40100000001</v>
      </c>
      <c r="AD15" s="1">
        <v>169835.80300000001</v>
      </c>
      <c r="AE15" s="1">
        <v>123982.86500000001</v>
      </c>
      <c r="AF15" s="1">
        <v>202051.80799999999</v>
      </c>
      <c r="AG15" s="1"/>
      <c r="AH15" s="1"/>
      <c r="AI15" s="1"/>
    </row>
    <row r="16" spans="1:35" x14ac:dyDescent="0.25">
      <c r="A16" s="3" t="s">
        <v>31</v>
      </c>
      <c r="B16" s="1"/>
      <c r="C16" s="1">
        <v>2932734.63</v>
      </c>
      <c r="D16" s="1">
        <v>3771988.96</v>
      </c>
      <c r="E16" s="1">
        <v>2724222.78</v>
      </c>
      <c r="F16" s="1">
        <v>2223534.91</v>
      </c>
      <c r="G16" s="1">
        <v>2223064.41</v>
      </c>
      <c r="H16" s="1">
        <v>2050816.97</v>
      </c>
      <c r="I16" s="1">
        <v>3371952.01</v>
      </c>
      <c r="J16" s="1">
        <v>3427303.59</v>
      </c>
      <c r="K16" s="1">
        <v>2090264.47</v>
      </c>
      <c r="L16" s="1">
        <v>2230951</v>
      </c>
      <c r="M16" s="1">
        <v>2715961.06</v>
      </c>
      <c r="N16" s="1">
        <v>1427744.27</v>
      </c>
      <c r="O16" s="1">
        <v>1456219.88</v>
      </c>
      <c r="P16" s="1">
        <v>1813912.03</v>
      </c>
      <c r="Q16" s="1">
        <v>1566515.77</v>
      </c>
      <c r="R16" s="1">
        <v>1233612.6100000001</v>
      </c>
      <c r="S16" s="1">
        <v>1877249.79</v>
      </c>
      <c r="T16" s="1">
        <v>1499028.54</v>
      </c>
      <c r="U16" s="1">
        <v>1277822.3899999999</v>
      </c>
      <c r="V16" s="1"/>
      <c r="W16" s="1"/>
      <c r="X16" s="1"/>
      <c r="Y16" s="1">
        <v>345699.288</v>
      </c>
      <c r="Z16" s="1">
        <v>619364.86300000001</v>
      </c>
      <c r="AA16" s="1">
        <v>170398.17600000001</v>
      </c>
      <c r="AB16" s="1">
        <v>559283.03500000003</v>
      </c>
      <c r="AC16" s="1">
        <v>1144724.0900000001</v>
      </c>
      <c r="AD16" s="1">
        <v>916492.50600000005</v>
      </c>
      <c r="AE16" s="1">
        <v>854427.23300000001</v>
      </c>
      <c r="AF16" s="1">
        <v>824418.86800000002</v>
      </c>
      <c r="AG16" s="1"/>
      <c r="AH16" s="1"/>
      <c r="AI16" s="1"/>
    </row>
    <row r="17" spans="1:35" x14ac:dyDescent="0.25">
      <c r="A17" s="3" t="s">
        <v>30</v>
      </c>
      <c r="B17" s="1"/>
      <c r="C17" s="1">
        <v>23517184.800000001</v>
      </c>
      <c r="D17" s="1">
        <v>26786022.899999999</v>
      </c>
      <c r="E17" s="1">
        <v>21368768.899999999</v>
      </c>
      <c r="F17" s="1">
        <v>18961163.100000001</v>
      </c>
      <c r="G17" s="1">
        <v>14736611.5</v>
      </c>
      <c r="H17" s="1">
        <v>16804683.199999999</v>
      </c>
      <c r="I17" s="1">
        <v>22514271.699999999</v>
      </c>
      <c r="J17" s="1">
        <v>23847323.399999999</v>
      </c>
      <c r="K17" s="1">
        <v>18648901.5</v>
      </c>
      <c r="L17" s="1">
        <v>17037280.100000001</v>
      </c>
      <c r="M17" s="1">
        <v>19873541</v>
      </c>
      <c r="N17" s="1">
        <v>14137888.199999999</v>
      </c>
      <c r="O17" s="1">
        <v>12681261.4</v>
      </c>
      <c r="P17" s="1">
        <v>12975968.9</v>
      </c>
      <c r="Q17" s="1">
        <v>13052277.9</v>
      </c>
      <c r="R17" s="1">
        <v>10389114</v>
      </c>
      <c r="S17" s="1">
        <v>15525021.199999999</v>
      </c>
      <c r="T17" s="1">
        <v>13473327.300000001</v>
      </c>
      <c r="U17" s="1">
        <v>13632318.800000001</v>
      </c>
      <c r="V17" s="1"/>
      <c r="W17" s="1"/>
      <c r="X17" s="1"/>
      <c r="Y17" s="1">
        <v>5326388.91</v>
      </c>
      <c r="Z17" s="1">
        <v>7429785.2300000004</v>
      </c>
      <c r="AA17" s="1">
        <v>3325083.33</v>
      </c>
      <c r="AB17" s="1">
        <v>9211122.0700000003</v>
      </c>
      <c r="AC17" s="1">
        <v>11568563.5</v>
      </c>
      <c r="AD17" s="1">
        <v>9002594.5199999996</v>
      </c>
      <c r="AE17" s="1">
        <v>7918750.7400000002</v>
      </c>
      <c r="AF17" s="1">
        <v>7356758.1399999997</v>
      </c>
      <c r="AG17" s="1"/>
      <c r="AH17" s="1"/>
      <c r="AI17" s="1"/>
    </row>
    <row r="18" spans="1:35" x14ac:dyDescent="0.25">
      <c r="A18" s="3" t="s">
        <v>29</v>
      </c>
      <c r="B18" s="1"/>
      <c r="C18" s="1">
        <v>243661.57500000001</v>
      </c>
      <c r="D18" s="1">
        <v>247397.95499999999</v>
      </c>
      <c r="E18" s="1">
        <v>250197.46100000001</v>
      </c>
      <c r="F18" s="1">
        <v>324408.73800000001</v>
      </c>
      <c r="G18" s="1">
        <v>253778.84099999999</v>
      </c>
      <c r="H18" s="1">
        <v>280548.26</v>
      </c>
      <c r="I18" s="1">
        <v>313755.18400000001</v>
      </c>
      <c r="J18" s="1">
        <v>308771.01199999999</v>
      </c>
      <c r="K18" s="1">
        <v>313429.23499999999</v>
      </c>
      <c r="L18" s="1">
        <v>260289.633</v>
      </c>
      <c r="M18" s="1">
        <v>303985.79399999999</v>
      </c>
      <c r="N18" s="1">
        <v>282860.62199999997</v>
      </c>
      <c r="O18" s="1">
        <v>229817.81899999999</v>
      </c>
      <c r="P18" s="1">
        <v>265577.57699999999</v>
      </c>
      <c r="Q18" s="1">
        <v>255445.49</v>
      </c>
      <c r="R18" s="1">
        <v>250459.22099999999</v>
      </c>
      <c r="S18" s="1">
        <v>352497.609</v>
      </c>
      <c r="T18" s="1">
        <v>223175.745</v>
      </c>
      <c r="U18" s="1">
        <v>218451.408</v>
      </c>
      <c r="V18" s="1"/>
      <c r="W18" s="1"/>
      <c r="X18" s="1"/>
      <c r="Y18" s="1">
        <v>129226.424</v>
      </c>
      <c r="Z18" s="1">
        <v>145667.53599999999</v>
      </c>
      <c r="AA18" s="1">
        <v>156030.76199999999</v>
      </c>
      <c r="AB18" s="1">
        <v>224844.33600000001</v>
      </c>
      <c r="AC18" s="1">
        <v>261442.761</v>
      </c>
      <c r="AD18" s="1">
        <v>266872.68400000001</v>
      </c>
      <c r="AE18" s="1">
        <v>238551.06200000001</v>
      </c>
      <c r="AF18" s="1">
        <v>227416.21799999999</v>
      </c>
      <c r="AG18" s="1"/>
      <c r="AH18" s="1"/>
      <c r="AI18" s="1"/>
    </row>
  </sheetData>
  <mergeCells count="6">
    <mergeCell ref="B1:L1"/>
    <mergeCell ref="M1:T1"/>
    <mergeCell ref="U1:AB1"/>
    <mergeCell ref="C2:M2"/>
    <mergeCell ref="N2:X2"/>
    <mergeCell ref="Y2:AI2"/>
  </mergeCells>
  <conditionalFormatting sqref="C3:AF1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BA092-B5C6-4206-A522-23C078F5B616}">
  <dimension ref="A1:U7"/>
  <sheetViews>
    <sheetView workbookViewId="0">
      <selection activeCell="G19" sqref="G19"/>
    </sheetView>
  </sheetViews>
  <sheetFormatPr defaultRowHeight="15" x14ac:dyDescent="0.25"/>
  <sheetData>
    <row r="1" spans="1:21" x14ac:dyDescent="0.25">
      <c r="A1" s="2"/>
      <c r="B1" s="4" t="s">
        <v>11</v>
      </c>
      <c r="C1" s="4"/>
      <c r="D1" s="4"/>
      <c r="E1" s="4"/>
      <c r="F1" s="4" t="s">
        <v>10</v>
      </c>
      <c r="G1" s="4"/>
      <c r="H1" s="4"/>
      <c r="I1" s="4"/>
      <c r="J1" s="4" t="s">
        <v>9</v>
      </c>
      <c r="K1" s="4"/>
      <c r="L1" s="4"/>
      <c r="M1" s="4"/>
      <c r="N1" s="4" t="s">
        <v>8</v>
      </c>
      <c r="O1" s="4"/>
      <c r="P1" s="4"/>
      <c r="Q1" s="4"/>
      <c r="R1" s="4" t="s">
        <v>7</v>
      </c>
      <c r="S1" s="4"/>
      <c r="T1" s="4"/>
      <c r="U1" s="4"/>
    </row>
    <row r="2" spans="1:21" x14ac:dyDescent="0.25">
      <c r="A2" s="3">
        <v>10</v>
      </c>
      <c r="B2" s="1">
        <v>0.11446099999999999</v>
      </c>
      <c r="C2" s="1">
        <v>0.226801</v>
      </c>
      <c r="D2" s="1">
        <v>0.24280199999999999</v>
      </c>
      <c r="E2" s="1">
        <v>0.22271199999999999</v>
      </c>
      <c r="F2" s="1">
        <v>0.48923800000000001</v>
      </c>
      <c r="G2" s="1">
        <v>0.46728399999999998</v>
      </c>
      <c r="H2" s="1">
        <v>0.435969</v>
      </c>
      <c r="I2" s="1">
        <v>0.46974500000000002</v>
      </c>
      <c r="J2" s="1">
        <v>0.15978200000000001</v>
      </c>
      <c r="K2" s="1">
        <v>0.16991700000000001</v>
      </c>
      <c r="L2" s="1">
        <v>0.140121</v>
      </c>
      <c r="M2" s="1">
        <v>0.134434</v>
      </c>
      <c r="N2" s="1">
        <v>0.82422799999999996</v>
      </c>
      <c r="O2" s="1">
        <v>0.93451099999999998</v>
      </c>
      <c r="P2" s="1">
        <v>0.83343</v>
      </c>
      <c r="Q2" s="1">
        <v>0.68867800000000001</v>
      </c>
      <c r="R2" s="1">
        <v>0.694662</v>
      </c>
      <c r="S2" s="1">
        <v>0.62327299999999997</v>
      </c>
      <c r="T2" s="1">
        <v>0.67010599999999998</v>
      </c>
      <c r="U2" s="1">
        <v>0.68815499999999996</v>
      </c>
    </row>
    <row r="3" spans="1:21" x14ac:dyDescent="0.25">
      <c r="A3" s="3">
        <v>5</v>
      </c>
      <c r="B3" s="1">
        <v>0.26689200000000002</v>
      </c>
      <c r="C3" s="1">
        <v>0.44839400000000001</v>
      </c>
      <c r="D3" s="1">
        <v>0.41267999999999999</v>
      </c>
      <c r="E3" s="1">
        <v>0.38111499999999998</v>
      </c>
      <c r="F3" s="1">
        <v>0.72517900000000002</v>
      </c>
      <c r="G3" s="1">
        <v>0.66390800000000005</v>
      </c>
      <c r="H3" s="1">
        <v>0.65073000000000003</v>
      </c>
      <c r="I3" s="1">
        <v>0.70609999999999995</v>
      </c>
      <c r="J3" s="1">
        <v>0.42726999999999998</v>
      </c>
      <c r="K3" s="1">
        <v>0.36731999999999998</v>
      </c>
      <c r="L3" s="1">
        <v>0.343997</v>
      </c>
      <c r="M3" s="1">
        <v>0.350138</v>
      </c>
      <c r="N3" s="1">
        <v>1.1411070000000001</v>
      </c>
      <c r="O3" s="1">
        <v>1.1096950000000001</v>
      </c>
      <c r="P3" s="1">
        <v>1.1296349999999999</v>
      </c>
      <c r="Q3" s="1">
        <v>1.021253</v>
      </c>
      <c r="R3" s="1">
        <v>0.91175099999999998</v>
      </c>
      <c r="S3" s="1">
        <v>0.82708300000000001</v>
      </c>
      <c r="T3" s="1">
        <v>0.97121000000000002</v>
      </c>
      <c r="U3" s="1">
        <v>0.90265499999999999</v>
      </c>
    </row>
    <row r="4" spans="1:21" x14ac:dyDescent="0.25">
      <c r="A4" s="3">
        <v>2.5</v>
      </c>
      <c r="B4" s="1">
        <v>0.59072899999999995</v>
      </c>
      <c r="C4" s="1">
        <v>0.49169299999999999</v>
      </c>
      <c r="D4" s="1">
        <v>0.56314299999999995</v>
      </c>
      <c r="E4" s="1">
        <v>0.49920799999999999</v>
      </c>
      <c r="F4" s="1">
        <v>0.75217400000000001</v>
      </c>
      <c r="G4" s="1">
        <v>0.64737</v>
      </c>
      <c r="H4" s="1">
        <v>0.690361</v>
      </c>
      <c r="I4" s="1">
        <v>0.73264600000000002</v>
      </c>
      <c r="J4" s="1">
        <v>0.55571999999999999</v>
      </c>
      <c r="K4" s="1">
        <v>0.47408899999999998</v>
      </c>
      <c r="L4" s="1">
        <v>0.493035</v>
      </c>
      <c r="M4" s="1">
        <v>0.54235599999999995</v>
      </c>
      <c r="N4" s="1">
        <v>1.105016</v>
      </c>
      <c r="O4" s="1">
        <v>1.0861240000000001</v>
      </c>
      <c r="P4" s="1">
        <v>0.97720700000000005</v>
      </c>
      <c r="Q4" s="1">
        <v>0.91042000000000001</v>
      </c>
      <c r="R4" s="1">
        <v>0.99616199999999999</v>
      </c>
      <c r="S4" s="1">
        <v>0.90811799999999998</v>
      </c>
      <c r="T4" s="1">
        <v>1.0270779999999999</v>
      </c>
      <c r="U4" s="1">
        <v>0.96468699999999996</v>
      </c>
    </row>
    <row r="5" spans="1:21" x14ac:dyDescent="0.25">
      <c r="A5" s="3">
        <v>1.25</v>
      </c>
      <c r="B5" s="1">
        <v>0.70608800000000005</v>
      </c>
      <c r="C5" s="1">
        <v>0.66392600000000002</v>
      </c>
      <c r="D5" s="1">
        <v>0.63336999999999999</v>
      </c>
      <c r="E5" s="1">
        <v>0.59812100000000001</v>
      </c>
      <c r="F5" s="1">
        <v>0.73890100000000003</v>
      </c>
      <c r="G5" s="1">
        <v>0.83697100000000002</v>
      </c>
      <c r="H5" s="1">
        <v>0.79769900000000005</v>
      </c>
      <c r="I5" s="1">
        <v>0.80188099999999995</v>
      </c>
      <c r="J5" s="1">
        <v>0.65916399999999997</v>
      </c>
      <c r="K5" s="1">
        <v>0.69741200000000003</v>
      </c>
      <c r="L5" s="1">
        <v>0.73208799999999996</v>
      </c>
      <c r="M5" s="1">
        <v>0.679114</v>
      </c>
      <c r="N5" s="1">
        <v>1.0024299999999999</v>
      </c>
      <c r="O5" s="1">
        <v>1.054751</v>
      </c>
      <c r="P5" s="1">
        <v>0.97617100000000001</v>
      </c>
      <c r="Q5" s="1">
        <v>0.88565799999999995</v>
      </c>
      <c r="R5" s="1">
        <v>0.94172599999999995</v>
      </c>
      <c r="S5" s="1">
        <v>0.98053500000000005</v>
      </c>
      <c r="T5" s="1">
        <v>1.0440240000000001</v>
      </c>
      <c r="U5" s="1">
        <v>0.94613700000000001</v>
      </c>
    </row>
    <row r="6" spans="1:21" x14ac:dyDescent="0.25">
      <c r="A6" s="3">
        <v>0.625</v>
      </c>
      <c r="B6" s="1">
        <v>0.79338299999999995</v>
      </c>
      <c r="C6" s="1">
        <v>0.72763999999999995</v>
      </c>
      <c r="D6" s="1">
        <v>0.72099599999999997</v>
      </c>
      <c r="E6" s="1">
        <v>0.73101799999999995</v>
      </c>
      <c r="F6" s="1">
        <v>0.68095300000000003</v>
      </c>
      <c r="G6" s="1">
        <v>0.65883499999999995</v>
      </c>
      <c r="H6" s="1">
        <v>0.71259700000000004</v>
      </c>
      <c r="I6" s="1">
        <v>0.65478099999999995</v>
      </c>
      <c r="J6" s="1">
        <v>0.82409100000000002</v>
      </c>
      <c r="K6" s="1">
        <v>0.75170899999999996</v>
      </c>
      <c r="L6" s="1">
        <v>0.74266500000000002</v>
      </c>
      <c r="M6" s="1">
        <v>0.69147199999999998</v>
      </c>
      <c r="N6" s="1">
        <v>1.070651</v>
      </c>
      <c r="O6" s="1">
        <v>1.034395</v>
      </c>
      <c r="P6" s="1">
        <v>1.0796809999999999</v>
      </c>
      <c r="Q6" s="1">
        <v>1.010351</v>
      </c>
      <c r="R6" s="1">
        <v>1.0250300000000001</v>
      </c>
      <c r="S6" s="1">
        <v>0.950353</v>
      </c>
      <c r="T6" s="1">
        <v>1.044937</v>
      </c>
      <c r="U6" s="1">
        <v>0.869722</v>
      </c>
    </row>
    <row r="7" spans="1:21" x14ac:dyDescent="0.25">
      <c r="A7" s="3">
        <v>0</v>
      </c>
      <c r="B7" s="1">
        <v>0.96592900000000004</v>
      </c>
      <c r="C7" s="1">
        <v>1.005541</v>
      </c>
      <c r="D7" s="1">
        <v>1.1063179999999999</v>
      </c>
      <c r="E7" s="1">
        <v>0.99445899999999998</v>
      </c>
      <c r="F7" s="1">
        <v>1.021722</v>
      </c>
      <c r="G7" s="1">
        <v>1</v>
      </c>
      <c r="H7" s="1">
        <v>0.94255900000000004</v>
      </c>
      <c r="I7" s="1"/>
      <c r="J7" s="1">
        <v>1.0801149999999999</v>
      </c>
      <c r="K7" s="1">
        <v>1.12992</v>
      </c>
      <c r="L7" s="1">
        <v>0.91988499999999995</v>
      </c>
      <c r="M7" s="1">
        <v>0.90185499999999996</v>
      </c>
      <c r="N7" s="1">
        <v>0.97824999999999995</v>
      </c>
      <c r="O7" s="1">
        <v>1.072997</v>
      </c>
      <c r="P7" s="1">
        <v>1.0217499999999999</v>
      </c>
      <c r="Q7" s="1">
        <v>0.95502399999999998</v>
      </c>
      <c r="R7" s="1"/>
      <c r="S7" s="1">
        <v>1</v>
      </c>
      <c r="T7" s="1">
        <v>0.85211700000000001</v>
      </c>
      <c r="U7" s="1">
        <v>1.240764</v>
      </c>
    </row>
  </sheetData>
  <mergeCells count="5">
    <mergeCell ref="B1:E1"/>
    <mergeCell ref="F1:I1"/>
    <mergeCell ref="J1:M1"/>
    <mergeCell ref="N1:Q1"/>
    <mergeCell ref="R1:U1"/>
  </mergeCells>
  <conditionalFormatting sqref="B2:U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ACB15-344E-4EC2-A5E8-A5E582F4D87A}">
  <dimension ref="A1:U7"/>
  <sheetViews>
    <sheetView workbookViewId="0">
      <selection activeCell="L18" sqref="L18"/>
    </sheetView>
  </sheetViews>
  <sheetFormatPr defaultRowHeight="15" x14ac:dyDescent="0.25"/>
  <sheetData>
    <row r="1" spans="1:21" x14ac:dyDescent="0.25">
      <c r="A1" s="2"/>
      <c r="B1" s="4" t="s">
        <v>11</v>
      </c>
      <c r="C1" s="4"/>
      <c r="D1" s="4"/>
      <c r="E1" s="4"/>
      <c r="F1" s="4" t="s">
        <v>10</v>
      </c>
      <c r="G1" s="4"/>
      <c r="H1" s="4"/>
      <c r="I1" s="4"/>
      <c r="J1" s="4" t="s">
        <v>9</v>
      </c>
      <c r="K1" s="4"/>
      <c r="L1" s="4"/>
      <c r="M1" s="4"/>
      <c r="N1" s="4" t="s">
        <v>8</v>
      </c>
      <c r="O1" s="4"/>
      <c r="P1" s="4"/>
      <c r="Q1" s="4"/>
      <c r="R1" s="4" t="s">
        <v>7</v>
      </c>
      <c r="S1" s="4"/>
      <c r="T1" s="4"/>
      <c r="U1" s="4"/>
    </row>
    <row r="2" spans="1:21" x14ac:dyDescent="0.25">
      <c r="A2" s="3">
        <v>10</v>
      </c>
      <c r="B2" s="1">
        <v>82.5</v>
      </c>
      <c r="C2" s="1">
        <v>92.79</v>
      </c>
      <c r="D2" s="1">
        <v>91.53</v>
      </c>
      <c r="E2" s="1">
        <v>91.24</v>
      </c>
      <c r="F2" s="1">
        <v>76.650000000000006</v>
      </c>
      <c r="G2" s="1">
        <v>77.319999999999993</v>
      </c>
      <c r="H2" s="1">
        <v>77.05</v>
      </c>
      <c r="I2" s="1">
        <v>73.209999999999994</v>
      </c>
      <c r="J2" s="1">
        <v>92.48</v>
      </c>
      <c r="K2" s="1">
        <v>93.31</v>
      </c>
      <c r="L2" s="1">
        <v>91.84</v>
      </c>
      <c r="M2" s="1">
        <v>88.15</v>
      </c>
      <c r="N2" s="1">
        <v>60.78</v>
      </c>
      <c r="O2" s="1">
        <v>58.13</v>
      </c>
      <c r="P2" s="1">
        <v>57.27</v>
      </c>
      <c r="Q2" s="1">
        <v>54.82</v>
      </c>
      <c r="R2" s="1">
        <v>46.41</v>
      </c>
      <c r="S2" s="1">
        <v>41.96</v>
      </c>
      <c r="T2" s="1">
        <v>44.51</v>
      </c>
      <c r="U2" s="1">
        <v>49.35</v>
      </c>
    </row>
    <row r="3" spans="1:21" x14ac:dyDescent="0.25">
      <c r="A3" s="3">
        <v>5</v>
      </c>
      <c r="B3" s="1">
        <v>88.84</v>
      </c>
      <c r="C3" s="1">
        <v>91.83</v>
      </c>
      <c r="D3" s="1">
        <v>90.24</v>
      </c>
      <c r="E3" s="1">
        <v>92.25</v>
      </c>
      <c r="F3" s="1">
        <v>71.47</v>
      </c>
      <c r="G3" s="1">
        <v>70.52</v>
      </c>
      <c r="H3" s="1">
        <v>71.540000000000006</v>
      </c>
      <c r="I3" s="1">
        <v>72.349999999999994</v>
      </c>
      <c r="J3" s="1">
        <v>89.4</v>
      </c>
      <c r="K3" s="1">
        <v>91.54</v>
      </c>
      <c r="L3" s="1">
        <v>86.69</v>
      </c>
      <c r="M3" s="1">
        <v>91.81</v>
      </c>
      <c r="N3" s="1">
        <v>47.33</v>
      </c>
      <c r="O3" s="1">
        <v>52.02</v>
      </c>
      <c r="P3" s="1">
        <v>51.88</v>
      </c>
      <c r="Q3" s="1">
        <v>47.68</v>
      </c>
      <c r="R3" s="1">
        <v>44.42</v>
      </c>
      <c r="S3" s="1">
        <v>45.21</v>
      </c>
      <c r="T3" s="1">
        <v>41.11</v>
      </c>
      <c r="U3" s="1">
        <v>51.58</v>
      </c>
    </row>
    <row r="4" spans="1:21" x14ac:dyDescent="0.25">
      <c r="A4" s="3">
        <v>2.5</v>
      </c>
      <c r="B4" s="1">
        <v>80.650000000000006</v>
      </c>
      <c r="C4" s="1">
        <v>88.89</v>
      </c>
      <c r="D4" s="1">
        <v>88.1</v>
      </c>
      <c r="E4" s="1">
        <v>87.68</v>
      </c>
      <c r="F4" s="1">
        <v>68.209999999999994</v>
      </c>
      <c r="G4" s="1">
        <v>69.89</v>
      </c>
      <c r="H4" s="1">
        <v>72.989999999999995</v>
      </c>
      <c r="I4" s="1">
        <v>68.650000000000006</v>
      </c>
      <c r="J4" s="1">
        <v>90.76</v>
      </c>
      <c r="K4" s="1">
        <v>89.57</v>
      </c>
      <c r="L4" s="1">
        <v>85.06</v>
      </c>
      <c r="M4" s="1">
        <v>84.62</v>
      </c>
      <c r="N4" s="1">
        <v>40.549999999999997</v>
      </c>
      <c r="O4" s="1">
        <v>45.79</v>
      </c>
      <c r="P4" s="1">
        <v>40.700000000000003</v>
      </c>
      <c r="Q4" s="1">
        <v>41.83</v>
      </c>
      <c r="R4" s="1">
        <v>34.82</v>
      </c>
      <c r="S4" s="1">
        <v>33.54</v>
      </c>
      <c r="T4" s="1">
        <v>35.5</v>
      </c>
      <c r="U4" s="1">
        <v>50.38</v>
      </c>
    </row>
    <row r="5" spans="1:21" x14ac:dyDescent="0.25">
      <c r="A5" s="3">
        <v>1.25</v>
      </c>
      <c r="B5" s="1">
        <v>84.8</v>
      </c>
      <c r="C5" s="1">
        <v>75.34</v>
      </c>
      <c r="D5" s="1">
        <v>80.209999999999994</v>
      </c>
      <c r="E5" s="1">
        <v>69.39</v>
      </c>
      <c r="F5" s="1">
        <v>52.88</v>
      </c>
      <c r="G5" s="1">
        <v>53.38</v>
      </c>
      <c r="H5" s="1">
        <v>68.81</v>
      </c>
      <c r="I5" s="1">
        <v>63.87</v>
      </c>
      <c r="J5" s="1">
        <v>85.58</v>
      </c>
      <c r="K5" s="1">
        <v>92.93</v>
      </c>
      <c r="L5" s="1">
        <v>84.43</v>
      </c>
      <c r="M5" s="1">
        <v>83.19</v>
      </c>
      <c r="N5" s="1">
        <v>36.799999999999997</v>
      </c>
      <c r="O5" s="1">
        <v>38.69</v>
      </c>
      <c r="P5" s="1">
        <v>47.93</v>
      </c>
      <c r="Q5" s="1">
        <v>39.33</v>
      </c>
      <c r="R5" s="1">
        <v>37.119999999999997</v>
      </c>
      <c r="S5" s="1">
        <v>41.33</v>
      </c>
      <c r="T5" s="1">
        <v>33.82</v>
      </c>
      <c r="U5" s="1">
        <v>54.03</v>
      </c>
    </row>
    <row r="6" spans="1:21" x14ac:dyDescent="0.25">
      <c r="A6" s="3">
        <v>0.625</v>
      </c>
      <c r="B6" s="1">
        <v>88.71</v>
      </c>
      <c r="C6" s="1">
        <v>77.97</v>
      </c>
      <c r="D6" s="1">
        <v>74.7</v>
      </c>
      <c r="E6" s="1">
        <v>72.88</v>
      </c>
      <c r="F6" s="1">
        <v>44.65</v>
      </c>
      <c r="G6" s="1">
        <v>46.15</v>
      </c>
      <c r="H6" s="1">
        <v>54.1</v>
      </c>
      <c r="I6" s="1">
        <v>55</v>
      </c>
      <c r="J6" s="1">
        <v>80</v>
      </c>
      <c r="K6" s="1">
        <v>83.87</v>
      </c>
      <c r="L6" s="1">
        <v>81.25</v>
      </c>
      <c r="M6" s="1">
        <v>83.95</v>
      </c>
      <c r="N6" s="1">
        <v>35.22</v>
      </c>
      <c r="O6" s="1">
        <v>45.5</v>
      </c>
      <c r="P6" s="1">
        <v>34.6</v>
      </c>
      <c r="Q6" s="1">
        <v>42.48</v>
      </c>
      <c r="R6" s="1">
        <v>34.57</v>
      </c>
      <c r="S6" s="1">
        <v>40.99</v>
      </c>
      <c r="T6" s="1">
        <v>39.64</v>
      </c>
      <c r="U6" s="1">
        <v>50</v>
      </c>
    </row>
    <row r="7" spans="1:21" x14ac:dyDescent="0.25">
      <c r="A7" s="3">
        <v>0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</sheetData>
  <mergeCells count="5">
    <mergeCell ref="B1:E1"/>
    <mergeCell ref="F1:I1"/>
    <mergeCell ref="J1:M1"/>
    <mergeCell ref="N1:Q1"/>
    <mergeCell ref="R1:U1"/>
  </mergeCells>
  <conditionalFormatting sqref="B2:U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57713-9D38-4684-89BC-3E8FEED12FF8}">
  <dimension ref="A1:U7"/>
  <sheetViews>
    <sheetView topLeftCell="B1" workbookViewId="0">
      <selection activeCell="R16" sqref="R16"/>
    </sheetView>
  </sheetViews>
  <sheetFormatPr defaultRowHeight="15" x14ac:dyDescent="0.25"/>
  <sheetData>
    <row r="1" spans="1:21" x14ac:dyDescent="0.25">
      <c r="A1" s="2"/>
      <c r="B1" s="4" t="s">
        <v>11</v>
      </c>
      <c r="C1" s="4"/>
      <c r="D1" s="4"/>
      <c r="E1" s="4"/>
      <c r="F1" s="4" t="s">
        <v>10</v>
      </c>
      <c r="G1" s="4"/>
      <c r="H1" s="4"/>
      <c r="I1" s="4"/>
      <c r="J1" s="4" t="s">
        <v>9</v>
      </c>
      <c r="K1" s="4"/>
      <c r="L1" s="4"/>
      <c r="M1" s="4"/>
      <c r="N1" s="4" t="s">
        <v>12</v>
      </c>
      <c r="O1" s="4"/>
      <c r="P1" s="4"/>
      <c r="Q1" s="4"/>
      <c r="R1" s="4" t="s">
        <v>7</v>
      </c>
      <c r="S1" s="4"/>
      <c r="T1" s="4"/>
      <c r="U1" s="4"/>
    </row>
    <row r="2" spans="1:21" x14ac:dyDescent="0.25">
      <c r="A2" s="3">
        <v>10</v>
      </c>
      <c r="B2" s="1">
        <v>45</v>
      </c>
      <c r="C2" s="1">
        <v>32.64</v>
      </c>
      <c r="D2" s="1">
        <v>31.39</v>
      </c>
      <c r="E2" s="1">
        <v>34.86</v>
      </c>
      <c r="F2" s="1">
        <v>21.5</v>
      </c>
      <c r="G2" s="1">
        <v>24.9</v>
      </c>
      <c r="H2" s="1">
        <v>19.3</v>
      </c>
      <c r="I2" s="1">
        <v>24.25</v>
      </c>
      <c r="J2" s="1">
        <v>46.06</v>
      </c>
      <c r="K2" s="1">
        <v>42.11</v>
      </c>
      <c r="L2" s="1">
        <v>36.26</v>
      </c>
      <c r="M2" s="1">
        <v>32.22</v>
      </c>
      <c r="N2" s="1">
        <v>18.850000000000001</v>
      </c>
      <c r="O2" s="1">
        <v>17.190000000000001</v>
      </c>
      <c r="P2" s="1">
        <v>18.21</v>
      </c>
      <c r="Q2" s="1">
        <v>18.12</v>
      </c>
      <c r="R2" s="1">
        <v>13.94</v>
      </c>
      <c r="S2" s="1">
        <v>13.74</v>
      </c>
      <c r="T2" s="1">
        <v>15.15</v>
      </c>
      <c r="U2" s="1">
        <v>13.75</v>
      </c>
    </row>
    <row r="3" spans="1:21" x14ac:dyDescent="0.25">
      <c r="A3" s="3">
        <v>5</v>
      </c>
      <c r="B3" s="1">
        <v>47.44</v>
      </c>
      <c r="C3" s="1">
        <v>36.96</v>
      </c>
      <c r="D3" s="1">
        <v>36.24</v>
      </c>
      <c r="E3" s="1">
        <v>46.12</v>
      </c>
      <c r="F3" s="1">
        <v>18.899999999999999</v>
      </c>
      <c r="G3" s="1">
        <v>16.55</v>
      </c>
      <c r="H3" s="1">
        <v>21.15</v>
      </c>
      <c r="I3" s="1">
        <v>21.26</v>
      </c>
      <c r="J3" s="1">
        <v>32.450000000000003</v>
      </c>
      <c r="K3" s="1">
        <v>38.24</v>
      </c>
      <c r="L3" s="1">
        <v>38.96</v>
      </c>
      <c r="M3" s="1">
        <v>39.86</v>
      </c>
      <c r="N3" s="1">
        <v>12.44</v>
      </c>
      <c r="O3" s="1">
        <v>13.75</v>
      </c>
      <c r="P3" s="1">
        <v>15.74</v>
      </c>
      <c r="Q3" s="1">
        <v>15.34</v>
      </c>
      <c r="R3" s="1">
        <v>20.57</v>
      </c>
      <c r="S3" s="1">
        <v>18.12</v>
      </c>
      <c r="T3" s="1">
        <v>13.2</v>
      </c>
      <c r="U3" s="1">
        <v>12.16</v>
      </c>
    </row>
    <row r="4" spans="1:21" x14ac:dyDescent="0.25">
      <c r="A4" s="3">
        <v>2.5</v>
      </c>
      <c r="B4" s="1">
        <v>32.26</v>
      </c>
      <c r="C4" s="1">
        <v>36.6</v>
      </c>
      <c r="D4" s="1">
        <v>40.479999999999997</v>
      </c>
      <c r="E4" s="1">
        <v>31.16</v>
      </c>
      <c r="F4" s="1">
        <v>19.149999999999999</v>
      </c>
      <c r="G4" s="1">
        <v>17.25</v>
      </c>
      <c r="H4" s="1">
        <v>23.85</v>
      </c>
      <c r="I4" s="1">
        <v>24.69</v>
      </c>
      <c r="J4" s="1">
        <v>39.67</v>
      </c>
      <c r="K4" s="1">
        <v>41.1</v>
      </c>
      <c r="L4" s="1">
        <v>42.53</v>
      </c>
      <c r="M4" s="1">
        <v>41.21</v>
      </c>
      <c r="N4" s="1">
        <v>11.4</v>
      </c>
      <c r="O4" s="1">
        <v>14.13</v>
      </c>
      <c r="P4" s="1">
        <v>12.45</v>
      </c>
      <c r="Q4" s="1">
        <v>14.66</v>
      </c>
      <c r="R4" s="1">
        <v>21.6</v>
      </c>
      <c r="S4" s="1">
        <v>17.95</v>
      </c>
      <c r="T4" s="1">
        <v>15.53</v>
      </c>
      <c r="U4" s="1">
        <v>15.58</v>
      </c>
    </row>
    <row r="5" spans="1:21" x14ac:dyDescent="0.25">
      <c r="A5" s="3">
        <v>1.25</v>
      </c>
      <c r="B5" s="1">
        <v>46.4</v>
      </c>
      <c r="C5" s="1">
        <v>34.25</v>
      </c>
      <c r="D5" s="1">
        <v>40.630000000000003</v>
      </c>
      <c r="E5" s="1">
        <v>32.65</v>
      </c>
      <c r="F5" s="1">
        <v>11.86</v>
      </c>
      <c r="G5" s="1">
        <v>17.23</v>
      </c>
      <c r="H5" s="1">
        <v>18.64</v>
      </c>
      <c r="I5" s="1">
        <v>19.05</v>
      </c>
      <c r="J5" s="1">
        <v>43.27</v>
      </c>
      <c r="K5" s="1">
        <v>45.45</v>
      </c>
      <c r="L5" s="1">
        <v>46.72</v>
      </c>
      <c r="M5" s="1">
        <v>42.02</v>
      </c>
      <c r="N5" s="1">
        <v>17.420000000000002</v>
      </c>
      <c r="O5" s="1">
        <v>8.93</v>
      </c>
      <c r="P5" s="1">
        <v>19.28</v>
      </c>
      <c r="Q5" s="1">
        <v>15.94</v>
      </c>
      <c r="R5" s="1">
        <v>30.3</v>
      </c>
      <c r="S5" s="1">
        <v>22.54</v>
      </c>
      <c r="T5" s="1">
        <v>18.66</v>
      </c>
      <c r="U5" s="1">
        <v>14.25</v>
      </c>
    </row>
    <row r="6" spans="1:21" x14ac:dyDescent="0.25">
      <c r="A6" s="3">
        <v>0.625</v>
      </c>
      <c r="B6" s="1">
        <v>45.16</v>
      </c>
      <c r="C6" s="1">
        <v>37.29</v>
      </c>
      <c r="D6" s="1">
        <v>33.729999999999997</v>
      </c>
      <c r="E6" s="1">
        <v>28.81</v>
      </c>
      <c r="F6" s="1">
        <v>12.58</v>
      </c>
      <c r="G6" s="1">
        <v>14.84</v>
      </c>
      <c r="H6" s="1">
        <v>16.39</v>
      </c>
      <c r="I6" s="1">
        <v>19.38</v>
      </c>
      <c r="J6" s="1">
        <v>43.08</v>
      </c>
      <c r="K6" s="1">
        <v>46.77</v>
      </c>
      <c r="L6" s="1">
        <v>31.25</v>
      </c>
      <c r="M6" s="1">
        <v>40.74</v>
      </c>
      <c r="N6" s="1">
        <v>13.84</v>
      </c>
      <c r="O6" s="1">
        <v>15.5</v>
      </c>
      <c r="P6" s="1">
        <v>12.8</v>
      </c>
      <c r="Q6" s="1">
        <v>13.07</v>
      </c>
      <c r="R6" s="1">
        <v>30.25</v>
      </c>
      <c r="S6" s="1">
        <v>28.57</v>
      </c>
      <c r="T6" s="1">
        <v>17.16</v>
      </c>
      <c r="U6" s="1">
        <v>12.37</v>
      </c>
    </row>
    <row r="7" spans="1:21" x14ac:dyDescent="0.25">
      <c r="A7" s="3">
        <v>0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</sheetData>
  <mergeCells count="5">
    <mergeCell ref="B1:E1"/>
    <mergeCell ref="F1:I1"/>
    <mergeCell ref="J1:M1"/>
    <mergeCell ref="N1:Q1"/>
    <mergeCell ref="R1:U1"/>
  </mergeCells>
  <conditionalFormatting sqref="B2:U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6EEFD-368C-4C98-93AA-40326F0712D9}">
  <dimension ref="A1:U7"/>
  <sheetViews>
    <sheetView workbookViewId="0">
      <selection activeCell="J21" sqref="J21"/>
    </sheetView>
  </sheetViews>
  <sheetFormatPr defaultRowHeight="15" x14ac:dyDescent="0.25"/>
  <sheetData>
    <row r="1" spans="1:21" x14ac:dyDescent="0.25">
      <c r="A1" s="2"/>
      <c r="B1" s="4" t="s">
        <v>11</v>
      </c>
      <c r="C1" s="4"/>
      <c r="D1" s="4"/>
      <c r="E1" s="4"/>
      <c r="F1" s="4" t="s">
        <v>10</v>
      </c>
      <c r="G1" s="4"/>
      <c r="H1" s="4"/>
      <c r="I1" s="4"/>
      <c r="J1" s="4" t="s">
        <v>9</v>
      </c>
      <c r="K1" s="4"/>
      <c r="L1" s="4"/>
      <c r="M1" s="4"/>
      <c r="N1" s="4" t="s">
        <v>12</v>
      </c>
      <c r="O1" s="4"/>
      <c r="P1" s="4"/>
      <c r="Q1" s="4"/>
      <c r="R1" s="4" t="s">
        <v>13</v>
      </c>
      <c r="S1" s="4"/>
      <c r="T1" s="4"/>
      <c r="U1" s="4"/>
    </row>
    <row r="2" spans="1:21" x14ac:dyDescent="0.25">
      <c r="A2" s="3">
        <v>10</v>
      </c>
      <c r="B2" s="1">
        <v>23564.35</v>
      </c>
      <c r="C2" s="1">
        <v>29187.34</v>
      </c>
      <c r="D2" s="1">
        <v>29088.85</v>
      </c>
      <c r="E2" s="1">
        <v>28453.29</v>
      </c>
      <c r="F2" s="1">
        <v>27058.48</v>
      </c>
      <c r="G2" s="1">
        <v>27782.13</v>
      </c>
      <c r="H2" s="1">
        <v>27595.43</v>
      </c>
      <c r="I2" s="1">
        <v>27872.23</v>
      </c>
      <c r="J2" s="1">
        <v>27206.87</v>
      </c>
      <c r="K2" s="1">
        <v>26939.8</v>
      </c>
      <c r="L2" s="1">
        <v>27899.96</v>
      </c>
      <c r="M2" s="1">
        <v>28169.07</v>
      </c>
      <c r="N2" s="1">
        <v>29682.93</v>
      </c>
      <c r="O2" s="1">
        <v>29494.77</v>
      </c>
      <c r="P2" s="1">
        <v>29945.42</v>
      </c>
      <c r="Q2" s="1">
        <v>29895.96</v>
      </c>
      <c r="R2" s="1">
        <v>28910.65</v>
      </c>
      <c r="S2" s="1">
        <v>28289.77</v>
      </c>
      <c r="T2" s="1">
        <v>28572.16</v>
      </c>
      <c r="U2" s="1">
        <v>28316.55</v>
      </c>
    </row>
    <row r="3" spans="1:21" x14ac:dyDescent="0.25">
      <c r="A3" s="3">
        <v>5</v>
      </c>
      <c r="B3" s="1">
        <v>27500.57</v>
      </c>
      <c r="C3" s="1">
        <v>27914.05</v>
      </c>
      <c r="D3" s="1">
        <v>27468.03</v>
      </c>
      <c r="E3" s="1">
        <v>27446.7</v>
      </c>
      <c r="F3" s="1">
        <v>27570.99</v>
      </c>
      <c r="G3" s="1">
        <v>27918.82</v>
      </c>
      <c r="H3" s="1">
        <v>27306.27</v>
      </c>
      <c r="I3" s="1">
        <v>27732.67</v>
      </c>
      <c r="J3" s="1">
        <v>26124.55</v>
      </c>
      <c r="K3" s="1">
        <v>26449.59</v>
      </c>
      <c r="L3" s="1">
        <v>24792.29</v>
      </c>
      <c r="M3" s="1">
        <v>25977.16</v>
      </c>
      <c r="N3" s="1">
        <v>29089.09</v>
      </c>
      <c r="O3" s="1">
        <v>28960.14</v>
      </c>
      <c r="P3" s="1">
        <v>29333.46</v>
      </c>
      <c r="Q3" s="1">
        <v>29075.37</v>
      </c>
      <c r="R3" s="1">
        <v>28148.16</v>
      </c>
      <c r="S3" s="1">
        <v>27663.93</v>
      </c>
      <c r="T3" s="1">
        <v>28505.46</v>
      </c>
      <c r="U3" s="1">
        <v>28308</v>
      </c>
    </row>
    <row r="4" spans="1:21" x14ac:dyDescent="0.25">
      <c r="A4" s="3">
        <v>2.5</v>
      </c>
      <c r="B4" s="1">
        <v>27803.41</v>
      </c>
      <c r="C4" s="1">
        <v>24042.84</v>
      </c>
      <c r="D4" s="1">
        <v>26662.45</v>
      </c>
      <c r="E4" s="1">
        <v>24656.2</v>
      </c>
      <c r="F4" s="1">
        <v>28517.01</v>
      </c>
      <c r="G4" s="1">
        <v>29320.720000000001</v>
      </c>
      <c r="H4" s="1">
        <v>27560.17</v>
      </c>
      <c r="I4" s="1">
        <v>27568.19</v>
      </c>
      <c r="J4" s="1">
        <v>25405.16</v>
      </c>
      <c r="K4" s="1">
        <v>24470.06</v>
      </c>
      <c r="L4" s="1">
        <v>26465.17</v>
      </c>
      <c r="M4" s="1">
        <v>25915.19</v>
      </c>
      <c r="N4" s="1">
        <v>28362.95</v>
      </c>
      <c r="O4" s="1">
        <v>28710.7</v>
      </c>
      <c r="P4" s="1">
        <v>28538.97</v>
      </c>
      <c r="Q4" s="1">
        <v>29171.59</v>
      </c>
      <c r="R4" s="1">
        <v>27129.51</v>
      </c>
      <c r="S4" s="1">
        <v>27875.19</v>
      </c>
      <c r="T4" s="1">
        <v>28814.400000000001</v>
      </c>
      <c r="U4" s="1">
        <v>28571.29</v>
      </c>
    </row>
    <row r="5" spans="1:21" x14ac:dyDescent="0.25">
      <c r="A5" s="3">
        <v>1.25</v>
      </c>
      <c r="B5" s="1">
        <v>24243.5</v>
      </c>
      <c r="C5" s="1">
        <v>26958.959999999999</v>
      </c>
      <c r="D5" s="1">
        <v>26690.46</v>
      </c>
      <c r="E5" s="1">
        <v>28850.84</v>
      </c>
      <c r="F5" s="1">
        <v>27847.82</v>
      </c>
      <c r="G5" s="1">
        <v>27172.07</v>
      </c>
      <c r="H5" s="1">
        <v>26681.49</v>
      </c>
      <c r="I5" s="1">
        <v>28042.82</v>
      </c>
      <c r="J5" s="1">
        <v>26246.84</v>
      </c>
      <c r="K5" s="1">
        <v>23737.03</v>
      </c>
      <c r="L5" s="1">
        <v>26011.42</v>
      </c>
      <c r="M5" s="1">
        <v>28115.13</v>
      </c>
      <c r="N5" s="1">
        <v>29406.39</v>
      </c>
      <c r="O5" s="1">
        <v>28707.99</v>
      </c>
      <c r="P5" s="1">
        <v>28970.880000000001</v>
      </c>
      <c r="Q5" s="1">
        <v>28784.99</v>
      </c>
      <c r="R5" s="1">
        <v>27547.51</v>
      </c>
      <c r="S5" s="1">
        <v>27686.83</v>
      </c>
      <c r="T5" s="1">
        <v>27209.13</v>
      </c>
      <c r="U5" s="1">
        <v>28313.69</v>
      </c>
    </row>
    <row r="6" spans="1:21" x14ac:dyDescent="0.25">
      <c r="A6" s="3">
        <v>0.625</v>
      </c>
      <c r="B6" s="1">
        <v>24300.17</v>
      </c>
      <c r="C6" s="1">
        <v>26666.85</v>
      </c>
      <c r="D6" s="1">
        <v>26523.14</v>
      </c>
      <c r="E6" s="1">
        <v>24906.66</v>
      </c>
      <c r="F6" s="1">
        <v>29169.93</v>
      </c>
      <c r="G6" s="1">
        <v>28704.19</v>
      </c>
      <c r="H6" s="1">
        <v>28861.58</v>
      </c>
      <c r="I6" s="1">
        <v>27509.91</v>
      </c>
      <c r="J6" s="1">
        <v>23737.18</v>
      </c>
      <c r="K6" s="1">
        <v>23035.18</v>
      </c>
      <c r="L6" s="1">
        <v>27070.68</v>
      </c>
      <c r="M6" s="1">
        <v>26680.7</v>
      </c>
      <c r="N6" s="1">
        <v>27714.31</v>
      </c>
      <c r="O6" s="1">
        <v>27376.16</v>
      </c>
      <c r="P6" s="1">
        <v>29310.3</v>
      </c>
      <c r="Q6" s="1">
        <v>29479.43</v>
      </c>
      <c r="R6" s="1">
        <v>26036.57</v>
      </c>
      <c r="S6" s="1">
        <v>26868.53</v>
      </c>
      <c r="T6" s="1">
        <v>27622.54</v>
      </c>
      <c r="U6" s="1">
        <v>28152.13</v>
      </c>
    </row>
    <row r="7" spans="1:21" x14ac:dyDescent="0.25">
      <c r="A7" s="3">
        <v>0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</sheetData>
  <mergeCells count="5">
    <mergeCell ref="B1:E1"/>
    <mergeCell ref="F1:I1"/>
    <mergeCell ref="J1:M1"/>
    <mergeCell ref="N1:Q1"/>
    <mergeCell ref="R1:U1"/>
  </mergeCells>
  <conditionalFormatting sqref="B2:U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4E5A5-6C03-4999-BF19-502FBB9B4910}">
  <dimension ref="A1:U7"/>
  <sheetViews>
    <sheetView workbookViewId="0">
      <selection activeCell="J21" sqref="J21"/>
    </sheetView>
  </sheetViews>
  <sheetFormatPr defaultRowHeight="15" x14ac:dyDescent="0.25"/>
  <sheetData>
    <row r="1" spans="1:21" x14ac:dyDescent="0.25">
      <c r="A1" s="2"/>
      <c r="B1" s="4" t="s">
        <v>11</v>
      </c>
      <c r="C1" s="4"/>
      <c r="D1" s="4"/>
      <c r="E1" s="4"/>
      <c r="F1" s="4" t="s">
        <v>10</v>
      </c>
      <c r="G1" s="4"/>
      <c r="H1" s="4"/>
      <c r="I1" s="4"/>
      <c r="J1" s="4" t="s">
        <v>9</v>
      </c>
      <c r="K1" s="4"/>
      <c r="L1" s="4"/>
      <c r="M1" s="4"/>
      <c r="N1" s="4" t="s">
        <v>8</v>
      </c>
      <c r="O1" s="4"/>
      <c r="P1" s="4"/>
      <c r="Q1" s="4"/>
      <c r="R1" s="4" t="s">
        <v>7</v>
      </c>
      <c r="S1" s="4"/>
      <c r="T1" s="4"/>
      <c r="U1" s="4"/>
    </row>
    <row r="2" spans="1:21" x14ac:dyDescent="0.25">
      <c r="A2" s="3">
        <v>10</v>
      </c>
      <c r="B2" s="1">
        <v>2041.88</v>
      </c>
      <c r="C2" s="1">
        <v>4323.46</v>
      </c>
      <c r="D2" s="1">
        <v>4330.42</v>
      </c>
      <c r="E2" s="1">
        <v>4295.8100000000004</v>
      </c>
      <c r="F2" s="1">
        <v>6125.41</v>
      </c>
      <c r="G2" s="1">
        <v>4886.5600000000004</v>
      </c>
      <c r="H2" s="1">
        <v>4075.06</v>
      </c>
      <c r="I2" s="1">
        <v>4451.79</v>
      </c>
      <c r="J2" s="1">
        <v>5364.67</v>
      </c>
      <c r="K2" s="1">
        <v>5919.45</v>
      </c>
      <c r="L2" s="1">
        <v>5886.24</v>
      </c>
      <c r="M2" s="1">
        <v>4514.66</v>
      </c>
      <c r="N2" s="1">
        <v>10985.14</v>
      </c>
      <c r="O2" s="1">
        <v>11029.52</v>
      </c>
      <c r="P2" s="1">
        <v>10880.78</v>
      </c>
      <c r="Q2" s="1">
        <v>10975.13</v>
      </c>
      <c r="R2" s="1">
        <v>621.16</v>
      </c>
      <c r="S2" s="1">
        <v>479.65</v>
      </c>
      <c r="T2" s="1">
        <v>577.37</v>
      </c>
      <c r="U2" s="1">
        <v>537.83000000000004</v>
      </c>
    </row>
    <row r="3" spans="1:21" x14ac:dyDescent="0.25">
      <c r="A3" s="3">
        <v>5</v>
      </c>
      <c r="B3" s="1">
        <v>5157.07</v>
      </c>
      <c r="C3" s="1">
        <v>5395.99</v>
      </c>
      <c r="D3" s="1">
        <v>5183.5600000000004</v>
      </c>
      <c r="E3" s="1">
        <v>5484.4</v>
      </c>
      <c r="F3" s="1">
        <v>7100.4</v>
      </c>
      <c r="G3" s="1">
        <v>6400.89</v>
      </c>
      <c r="H3" s="1">
        <v>7381.78</v>
      </c>
      <c r="I3" s="1">
        <v>7524.14</v>
      </c>
      <c r="J3" s="1">
        <v>7139.29</v>
      </c>
      <c r="K3" s="1">
        <v>7221.47</v>
      </c>
      <c r="L3" s="1">
        <v>7451.27</v>
      </c>
      <c r="M3" s="1">
        <v>7256.81</v>
      </c>
      <c r="N3" s="1">
        <v>11900.14</v>
      </c>
      <c r="O3" s="1">
        <v>11977.1</v>
      </c>
      <c r="P3" s="1">
        <v>11793.96</v>
      </c>
      <c r="Q3" s="1">
        <v>12059.63</v>
      </c>
      <c r="R3" s="1">
        <v>632.91999999999996</v>
      </c>
      <c r="S3" s="1">
        <v>685.39</v>
      </c>
      <c r="T3" s="1">
        <v>675.04</v>
      </c>
      <c r="U3" s="1">
        <v>973.28</v>
      </c>
    </row>
    <row r="4" spans="1:21" x14ac:dyDescent="0.25">
      <c r="A4" s="3">
        <v>2.5</v>
      </c>
      <c r="B4" s="1">
        <v>5907.65</v>
      </c>
      <c r="C4" s="1">
        <v>6107.29</v>
      </c>
      <c r="D4" s="1">
        <v>6405.96</v>
      </c>
      <c r="E4" s="1">
        <v>6266.57</v>
      </c>
      <c r="F4" s="1">
        <v>10893.83</v>
      </c>
      <c r="G4" s="1">
        <v>10147.99</v>
      </c>
      <c r="H4" s="1">
        <v>11073.03</v>
      </c>
      <c r="I4" s="1">
        <v>10792.89</v>
      </c>
      <c r="J4" s="1">
        <v>8532.2000000000007</v>
      </c>
      <c r="K4" s="1">
        <v>8961.41</v>
      </c>
      <c r="L4" s="1">
        <v>8764.4</v>
      </c>
      <c r="M4" s="1">
        <v>9184.7999999999993</v>
      </c>
      <c r="N4" s="1">
        <v>12237.75</v>
      </c>
      <c r="O4" s="1">
        <v>12218.8</v>
      </c>
      <c r="P4" s="1">
        <v>11949.58</v>
      </c>
      <c r="Q4" s="1">
        <v>11823.31</v>
      </c>
      <c r="R4" s="1">
        <v>652.13</v>
      </c>
      <c r="S4" s="1">
        <v>696.96</v>
      </c>
      <c r="T4" s="1">
        <v>654.88</v>
      </c>
      <c r="U4" s="1">
        <v>552.02</v>
      </c>
    </row>
    <row r="5" spans="1:21" x14ac:dyDescent="0.25">
      <c r="A5" s="3">
        <v>1.25</v>
      </c>
      <c r="B5" s="1">
        <v>6663.99</v>
      </c>
      <c r="C5" s="1">
        <v>6762.05</v>
      </c>
      <c r="D5" s="1">
        <v>7024.88</v>
      </c>
      <c r="E5" s="1">
        <v>6815.49</v>
      </c>
      <c r="F5" s="1">
        <v>11153.69</v>
      </c>
      <c r="G5" s="1">
        <v>11233.25</v>
      </c>
      <c r="H5" s="1">
        <v>11683.66</v>
      </c>
      <c r="I5" s="1">
        <v>11342.3</v>
      </c>
      <c r="J5" s="1">
        <v>9635.33</v>
      </c>
      <c r="K5" s="1">
        <v>9879.86</v>
      </c>
      <c r="L5" s="1">
        <v>10174.540000000001</v>
      </c>
      <c r="M5" s="1">
        <v>10431.94</v>
      </c>
      <c r="N5" s="1">
        <v>12119.02</v>
      </c>
      <c r="O5" s="1">
        <v>11629.78</v>
      </c>
      <c r="P5" s="1">
        <v>12343.25</v>
      </c>
      <c r="Q5" s="1">
        <v>12187.55</v>
      </c>
      <c r="R5" s="1">
        <v>716.91</v>
      </c>
      <c r="S5" s="1">
        <v>769.63</v>
      </c>
      <c r="T5" s="1">
        <v>711.94</v>
      </c>
      <c r="U5" s="1">
        <v>956.48</v>
      </c>
    </row>
    <row r="6" spans="1:21" x14ac:dyDescent="0.25">
      <c r="A6" s="3">
        <v>0.625</v>
      </c>
      <c r="B6" s="1">
        <v>7808.72</v>
      </c>
      <c r="C6" s="1">
        <v>8146.35</v>
      </c>
      <c r="D6" s="1">
        <v>7973.89</v>
      </c>
      <c r="E6" s="1">
        <v>8036.19</v>
      </c>
      <c r="F6" s="1">
        <v>11342.88</v>
      </c>
      <c r="G6" s="1">
        <v>11649.76</v>
      </c>
      <c r="H6" s="1">
        <v>11787.91</v>
      </c>
      <c r="I6" s="1">
        <v>11530.73</v>
      </c>
      <c r="J6" s="1">
        <v>10729.57</v>
      </c>
      <c r="K6" s="1">
        <v>10917.18</v>
      </c>
      <c r="L6" s="1">
        <v>10794.07</v>
      </c>
      <c r="M6" s="1">
        <v>11097.89</v>
      </c>
      <c r="N6" s="1">
        <v>12343.44</v>
      </c>
      <c r="O6" s="1">
        <v>12020.57</v>
      </c>
      <c r="P6" s="1">
        <v>12175.46</v>
      </c>
      <c r="Q6" s="1">
        <v>12145.74</v>
      </c>
      <c r="R6" s="1">
        <v>651.26</v>
      </c>
      <c r="S6" s="1">
        <v>741.36</v>
      </c>
      <c r="T6" s="1">
        <v>763.32</v>
      </c>
      <c r="U6" s="1">
        <v>925.05</v>
      </c>
    </row>
    <row r="7" spans="1:21" x14ac:dyDescent="0.25">
      <c r="A7" s="3">
        <v>0</v>
      </c>
      <c r="B7" s="1">
        <v>10754.23</v>
      </c>
      <c r="C7" s="1">
        <v>10735.5</v>
      </c>
      <c r="D7" s="1">
        <v>10891.92</v>
      </c>
      <c r="E7" s="1">
        <v>10100.959999999999</v>
      </c>
      <c r="F7" s="1">
        <v>11791.45</v>
      </c>
      <c r="G7" s="1">
        <v>10888.24</v>
      </c>
      <c r="H7" s="1">
        <v>11674.21</v>
      </c>
      <c r="I7" s="1"/>
      <c r="J7" s="1">
        <v>13217.28</v>
      </c>
      <c r="K7" s="1">
        <v>13042.25</v>
      </c>
      <c r="L7" s="1">
        <v>12938.34</v>
      </c>
      <c r="M7" s="1">
        <v>12877.26</v>
      </c>
      <c r="N7" s="1">
        <v>11838.87</v>
      </c>
      <c r="O7" s="1">
        <v>11813.83</v>
      </c>
      <c r="P7" s="1">
        <v>11930.47</v>
      </c>
      <c r="Q7" s="1">
        <v>11592.28</v>
      </c>
      <c r="R7" s="1"/>
      <c r="S7" s="1">
        <v>674.25</v>
      </c>
      <c r="T7" s="1">
        <v>677.75</v>
      </c>
      <c r="U7" s="1">
        <v>528.29</v>
      </c>
    </row>
  </sheetData>
  <mergeCells count="5">
    <mergeCell ref="B1:E1"/>
    <mergeCell ref="F1:I1"/>
    <mergeCell ref="J1:M1"/>
    <mergeCell ref="N1:Q1"/>
    <mergeCell ref="R1:U1"/>
  </mergeCells>
  <conditionalFormatting sqref="B2:U1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5B86E-0CB2-456F-97E1-B31AAABB0D25}">
  <dimension ref="A1:U7"/>
  <sheetViews>
    <sheetView workbookViewId="0">
      <selection activeCell="F16" sqref="F16"/>
    </sheetView>
  </sheetViews>
  <sheetFormatPr defaultRowHeight="15" x14ac:dyDescent="0.25"/>
  <sheetData>
    <row r="1" spans="1:21" x14ac:dyDescent="0.25">
      <c r="A1" s="2"/>
      <c r="B1" s="4" t="s">
        <v>11</v>
      </c>
      <c r="C1" s="4"/>
      <c r="D1" s="4"/>
      <c r="E1" s="4"/>
      <c r="F1" s="4" t="s">
        <v>10</v>
      </c>
      <c r="G1" s="4"/>
      <c r="H1" s="4"/>
      <c r="I1" s="4"/>
      <c r="J1" s="4" t="s">
        <v>9</v>
      </c>
      <c r="K1" s="4"/>
      <c r="L1" s="4"/>
      <c r="M1" s="4"/>
      <c r="N1" s="4" t="s">
        <v>8</v>
      </c>
      <c r="O1" s="4"/>
      <c r="P1" s="4"/>
      <c r="Q1" s="4"/>
      <c r="R1" s="4" t="s">
        <v>7</v>
      </c>
      <c r="S1" s="4"/>
      <c r="T1" s="4"/>
      <c r="U1" s="4"/>
    </row>
    <row r="2" spans="1:21" x14ac:dyDescent="0.25">
      <c r="A2" s="3">
        <v>10</v>
      </c>
      <c r="B2" s="1">
        <v>17328.27</v>
      </c>
      <c r="C2" s="1">
        <v>30557.08</v>
      </c>
      <c r="D2" s="1">
        <v>30696.87</v>
      </c>
      <c r="E2" s="1">
        <v>30952.97</v>
      </c>
      <c r="F2" s="1">
        <v>32239.43</v>
      </c>
      <c r="G2" s="1">
        <v>26602.33</v>
      </c>
      <c r="H2" s="1">
        <v>19148.43</v>
      </c>
      <c r="I2" s="1">
        <v>20990.67</v>
      </c>
      <c r="J2" s="1">
        <v>47932.52</v>
      </c>
      <c r="K2" s="1">
        <v>52995.18</v>
      </c>
      <c r="L2" s="1">
        <v>53046.52</v>
      </c>
      <c r="M2" s="1">
        <v>47236.54</v>
      </c>
      <c r="N2" s="1">
        <v>73104.3</v>
      </c>
      <c r="O2" s="1">
        <v>74981.960000000006</v>
      </c>
      <c r="P2" s="1">
        <v>76193.039999999994</v>
      </c>
      <c r="Q2" s="1">
        <v>80274.63</v>
      </c>
      <c r="R2" s="1">
        <v>300.52</v>
      </c>
      <c r="S2" s="1">
        <v>262.82</v>
      </c>
      <c r="T2" s="1">
        <v>311.91000000000003</v>
      </c>
      <c r="U2" s="1">
        <v>304.45999999999998</v>
      </c>
    </row>
    <row r="3" spans="1:21" x14ac:dyDescent="0.25">
      <c r="A3" s="3">
        <v>5</v>
      </c>
      <c r="B3" s="1">
        <v>30285.51</v>
      </c>
      <c r="C3" s="1">
        <v>33880.879999999997</v>
      </c>
      <c r="D3" s="1">
        <v>32575.56</v>
      </c>
      <c r="E3" s="1">
        <v>34065.65</v>
      </c>
      <c r="F3" s="1">
        <v>34299.519999999997</v>
      </c>
      <c r="G3" s="1">
        <v>32126.91</v>
      </c>
      <c r="H3" s="1">
        <v>38000.379999999997</v>
      </c>
      <c r="I3" s="1">
        <v>40070.080000000002</v>
      </c>
      <c r="J3" s="1">
        <v>55147</v>
      </c>
      <c r="K3" s="1">
        <v>58056.23</v>
      </c>
      <c r="L3" s="1">
        <v>57221.74</v>
      </c>
      <c r="M3" s="1">
        <v>54416.67</v>
      </c>
      <c r="N3" s="1">
        <v>83053.759999999995</v>
      </c>
      <c r="O3" s="1">
        <v>82284.929999999993</v>
      </c>
      <c r="P3" s="1">
        <v>80932.710000000006</v>
      </c>
      <c r="Q3" s="1">
        <v>85354.61</v>
      </c>
      <c r="R3" s="1">
        <v>349.33</v>
      </c>
      <c r="S3" s="1">
        <v>342.82</v>
      </c>
      <c r="T3" s="1">
        <v>344.32</v>
      </c>
      <c r="U3" s="1">
        <v>427.21</v>
      </c>
    </row>
    <row r="4" spans="1:21" x14ac:dyDescent="0.25">
      <c r="A4" s="3">
        <v>2.5</v>
      </c>
      <c r="B4" s="1">
        <v>34615.07</v>
      </c>
      <c r="C4" s="1">
        <v>35160.29</v>
      </c>
      <c r="D4" s="1">
        <v>37595.449999999997</v>
      </c>
      <c r="E4" s="1">
        <v>37675.72</v>
      </c>
      <c r="F4" s="1">
        <v>62590.080000000002</v>
      </c>
      <c r="G4" s="1">
        <v>59108.57</v>
      </c>
      <c r="H4" s="1">
        <v>63555.63</v>
      </c>
      <c r="I4" s="1">
        <v>63862.96</v>
      </c>
      <c r="J4" s="1">
        <v>57604.55</v>
      </c>
      <c r="K4" s="1">
        <v>61062.13</v>
      </c>
      <c r="L4" s="1">
        <v>58469.78</v>
      </c>
      <c r="M4" s="1">
        <v>63119.74</v>
      </c>
      <c r="N4" s="1">
        <v>83748.259999999995</v>
      </c>
      <c r="O4" s="1">
        <v>82103.27</v>
      </c>
      <c r="P4" s="1">
        <v>81029.38</v>
      </c>
      <c r="Q4" s="1">
        <v>85003.14</v>
      </c>
      <c r="R4" s="1">
        <v>340.47</v>
      </c>
      <c r="S4" s="1">
        <v>341.07</v>
      </c>
      <c r="T4" s="1">
        <v>325.61</v>
      </c>
      <c r="U4" s="1">
        <v>254.78</v>
      </c>
    </row>
    <row r="5" spans="1:21" x14ac:dyDescent="0.25">
      <c r="A5" s="3">
        <v>1.25</v>
      </c>
      <c r="B5" s="1">
        <v>38309.839999999997</v>
      </c>
      <c r="C5" s="1">
        <v>39285.379999999997</v>
      </c>
      <c r="D5" s="1">
        <v>39865.370000000003</v>
      </c>
      <c r="E5" s="1">
        <v>40411.519999999997</v>
      </c>
      <c r="F5" s="1">
        <v>66929.570000000007</v>
      </c>
      <c r="G5" s="1">
        <v>67084.479999999996</v>
      </c>
      <c r="H5" s="1">
        <v>69290.58</v>
      </c>
      <c r="I5" s="1">
        <v>66952.78</v>
      </c>
      <c r="J5" s="1">
        <v>61832.14</v>
      </c>
      <c r="K5" s="1">
        <v>62062.080000000002</v>
      </c>
      <c r="L5" s="1">
        <v>64499.34</v>
      </c>
      <c r="M5" s="1">
        <v>65672.11</v>
      </c>
      <c r="N5" s="1">
        <v>81802.73</v>
      </c>
      <c r="O5" s="1">
        <v>79894.11</v>
      </c>
      <c r="P5" s="1">
        <v>84287.85</v>
      </c>
      <c r="Q5" s="1">
        <v>85549.86</v>
      </c>
      <c r="R5" s="1">
        <v>375.6</v>
      </c>
      <c r="S5" s="1">
        <v>385.95</v>
      </c>
      <c r="T5" s="1">
        <v>362.75</v>
      </c>
      <c r="U5" s="1">
        <v>457.15</v>
      </c>
    </row>
    <row r="6" spans="1:21" x14ac:dyDescent="0.25">
      <c r="A6" s="3">
        <v>0.625</v>
      </c>
      <c r="B6" s="1">
        <v>46120.07</v>
      </c>
      <c r="C6" s="1">
        <v>46307.05</v>
      </c>
      <c r="D6" s="1">
        <v>45670.6</v>
      </c>
      <c r="E6" s="1">
        <v>44734.17</v>
      </c>
      <c r="F6" s="1">
        <v>70106.87</v>
      </c>
      <c r="G6" s="1">
        <v>71763.03</v>
      </c>
      <c r="H6" s="1">
        <v>71990.36</v>
      </c>
      <c r="I6" s="1">
        <v>72834.3</v>
      </c>
      <c r="J6" s="1">
        <v>66458.009999999995</v>
      </c>
      <c r="K6" s="1">
        <v>66143.59</v>
      </c>
      <c r="L6" s="1">
        <v>66020.160000000003</v>
      </c>
      <c r="M6" s="1">
        <v>68779.59</v>
      </c>
      <c r="N6" s="1">
        <v>84462.93</v>
      </c>
      <c r="O6" s="1">
        <v>82702.34</v>
      </c>
      <c r="P6" s="1">
        <v>84305.53</v>
      </c>
      <c r="Q6" s="1">
        <v>86739.63</v>
      </c>
      <c r="R6" s="1">
        <v>340.93</v>
      </c>
      <c r="S6" s="1">
        <v>360.21</v>
      </c>
      <c r="T6" s="1">
        <v>398.83</v>
      </c>
      <c r="U6" s="1">
        <v>425.34</v>
      </c>
    </row>
    <row r="7" spans="1:21" x14ac:dyDescent="0.25">
      <c r="A7" s="3">
        <v>0</v>
      </c>
      <c r="B7" s="1">
        <v>72578.289999999994</v>
      </c>
      <c r="C7" s="1">
        <v>70150.59</v>
      </c>
      <c r="D7" s="1">
        <v>72648.02</v>
      </c>
      <c r="E7" s="1">
        <v>68385.070000000007</v>
      </c>
      <c r="F7" s="1">
        <v>74369.070000000007</v>
      </c>
      <c r="G7" s="1">
        <v>68765.05</v>
      </c>
      <c r="H7" s="1">
        <v>73648.05</v>
      </c>
      <c r="I7" s="1"/>
      <c r="J7" s="1">
        <v>88489.98</v>
      </c>
      <c r="K7" s="1">
        <v>89912.52</v>
      </c>
      <c r="L7" s="1">
        <v>88866.76</v>
      </c>
      <c r="M7" s="1">
        <v>90081.04</v>
      </c>
      <c r="N7" s="1">
        <v>84763.77</v>
      </c>
      <c r="O7" s="1">
        <v>84573.02</v>
      </c>
      <c r="P7" s="1">
        <v>84732.23</v>
      </c>
      <c r="Q7" s="1">
        <v>86487.28</v>
      </c>
      <c r="R7" s="1"/>
      <c r="S7" s="1">
        <v>366.42</v>
      </c>
      <c r="T7" s="1">
        <v>364.4</v>
      </c>
      <c r="U7" s="1">
        <v>283.85000000000002</v>
      </c>
    </row>
  </sheetData>
  <mergeCells count="5">
    <mergeCell ref="B1:E1"/>
    <mergeCell ref="F1:I1"/>
    <mergeCell ref="J1:M1"/>
    <mergeCell ref="N1:Q1"/>
    <mergeCell ref="R1:U1"/>
  </mergeCells>
  <conditionalFormatting sqref="B2:U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19000-7C33-46F6-84F6-D160556557AA}">
  <dimension ref="A1:AO2"/>
  <sheetViews>
    <sheetView workbookViewId="0">
      <selection activeCell="K19" sqref="K19"/>
    </sheetView>
  </sheetViews>
  <sheetFormatPr defaultRowHeight="15" x14ac:dyDescent="0.25"/>
  <sheetData>
    <row r="1" spans="1:41" x14ac:dyDescent="0.25">
      <c r="A1" s="2"/>
      <c r="B1" s="4" t="s">
        <v>12</v>
      </c>
      <c r="C1" s="4"/>
      <c r="D1" s="4"/>
      <c r="E1" s="4"/>
      <c r="F1" s="4"/>
      <c r="G1" s="4" t="s">
        <v>21</v>
      </c>
      <c r="H1" s="4"/>
      <c r="I1" s="4"/>
      <c r="J1" s="4"/>
      <c r="K1" s="4"/>
      <c r="L1" s="4" t="s">
        <v>20</v>
      </c>
      <c r="M1" s="4"/>
      <c r="N1" s="4"/>
      <c r="O1" s="4"/>
      <c r="P1" s="4"/>
      <c r="Q1" s="4" t="s">
        <v>19</v>
      </c>
      <c r="R1" s="4"/>
      <c r="S1" s="4"/>
      <c r="T1" s="4"/>
      <c r="U1" s="4"/>
      <c r="V1" s="4" t="s">
        <v>18</v>
      </c>
      <c r="W1" s="4"/>
      <c r="X1" s="4"/>
      <c r="Y1" s="4"/>
      <c r="Z1" s="4"/>
      <c r="AA1" s="4" t="s">
        <v>17</v>
      </c>
      <c r="AB1" s="4"/>
      <c r="AC1" s="4"/>
      <c r="AD1" s="4"/>
      <c r="AE1" s="4"/>
      <c r="AF1" s="4" t="s">
        <v>16</v>
      </c>
      <c r="AG1" s="4"/>
      <c r="AH1" s="4"/>
      <c r="AI1" s="4"/>
      <c r="AJ1" s="4"/>
      <c r="AK1" s="4" t="s">
        <v>15</v>
      </c>
      <c r="AL1" s="4"/>
      <c r="AM1" s="4"/>
      <c r="AN1" s="4"/>
      <c r="AO1" s="4"/>
    </row>
    <row r="2" spans="1:41" x14ac:dyDescent="0.25">
      <c r="A2" s="1" t="s">
        <v>14</v>
      </c>
      <c r="B2" s="1">
        <v>2.8365999999999998E-4</v>
      </c>
      <c r="C2" s="1">
        <v>2.0557000000000001E-3</v>
      </c>
      <c r="D2" s="1">
        <v>2.7829999999999999E-4</v>
      </c>
      <c r="E2" s="1">
        <v>1.4783999999999999E-4</v>
      </c>
      <c r="F2" s="1"/>
      <c r="G2" s="1">
        <v>5.8959696299999997</v>
      </c>
      <c r="H2" s="1">
        <v>3.20546094</v>
      </c>
      <c r="I2" s="1">
        <v>0.72639635000000002</v>
      </c>
      <c r="J2" s="1"/>
      <c r="K2" s="1"/>
      <c r="L2" s="1">
        <v>2.2447999999999999E-4</v>
      </c>
      <c r="M2" s="1">
        <v>3.1906000000000003E-4</v>
      </c>
      <c r="N2" s="1">
        <v>2.3707000000000001E-4</v>
      </c>
      <c r="O2" s="1">
        <v>5.5373E-4</v>
      </c>
      <c r="P2" s="1"/>
      <c r="Q2" s="1">
        <v>7.8614400000000008E-3</v>
      </c>
      <c r="R2" s="1">
        <v>9.3495899999999996E-3</v>
      </c>
      <c r="S2" s="1">
        <v>5.8813600000000004E-3</v>
      </c>
      <c r="T2" s="1">
        <v>5.7062600000000003E-3</v>
      </c>
      <c r="U2" s="1"/>
      <c r="V2" s="1">
        <v>8.0389999999999997E-4</v>
      </c>
      <c r="W2" s="1">
        <v>3.2797000000000002E-4</v>
      </c>
      <c r="X2" s="1">
        <v>1.0778000000000001E-3</v>
      </c>
      <c r="Y2" s="1">
        <v>2.4455000000000001E-4</v>
      </c>
      <c r="Z2" s="1">
        <v>3.7712999999999999E-4</v>
      </c>
      <c r="AA2" s="1">
        <v>0.88886514999999999</v>
      </c>
      <c r="AB2" s="1">
        <v>0.85862408999999995</v>
      </c>
      <c r="AC2" s="1">
        <v>1.1762324099999999</v>
      </c>
      <c r="AD2" s="1"/>
      <c r="AE2" s="1"/>
      <c r="AF2" s="1">
        <v>3.9753999999999999E-4</v>
      </c>
      <c r="AG2" s="1">
        <v>1.5033100000000001E-3</v>
      </c>
      <c r="AH2" s="1">
        <v>5.4586000000000001E-4</v>
      </c>
      <c r="AI2" s="1">
        <v>1.10246E-3</v>
      </c>
      <c r="AJ2" s="1"/>
      <c r="AK2" s="1">
        <v>6.0450699999999996E-3</v>
      </c>
      <c r="AL2" s="1">
        <v>8.3462E-4</v>
      </c>
      <c r="AM2" s="1">
        <v>4.7449079999999998E-2</v>
      </c>
      <c r="AN2" s="1">
        <v>3.2290000000000001E-3</v>
      </c>
      <c r="AO2" s="1"/>
    </row>
  </sheetData>
  <mergeCells count="8">
    <mergeCell ref="AF1:AJ1"/>
    <mergeCell ref="AK1:AO1"/>
    <mergeCell ref="B1:F1"/>
    <mergeCell ref="G1:K1"/>
    <mergeCell ref="L1:P1"/>
    <mergeCell ref="Q1:U1"/>
    <mergeCell ref="V1:Z1"/>
    <mergeCell ref="AA1:AE1"/>
  </mergeCells>
  <conditionalFormatting sqref="B2:AU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430BD-3F3E-47F2-913F-5693E0E6A7FA}">
  <dimension ref="A1:AO2"/>
  <sheetViews>
    <sheetView workbookViewId="0">
      <selection activeCell="N13" sqref="N13"/>
    </sheetView>
  </sheetViews>
  <sheetFormatPr defaultRowHeight="15" x14ac:dyDescent="0.25"/>
  <sheetData>
    <row r="1" spans="1:41" x14ac:dyDescent="0.25">
      <c r="A1" s="2"/>
      <c r="B1" s="4" t="s">
        <v>12</v>
      </c>
      <c r="C1" s="4"/>
      <c r="D1" s="4"/>
      <c r="E1" s="4"/>
      <c r="F1" s="4"/>
      <c r="G1" s="4" t="s">
        <v>21</v>
      </c>
      <c r="H1" s="4"/>
      <c r="I1" s="4"/>
      <c r="J1" s="4"/>
      <c r="K1" s="4"/>
      <c r="L1" s="4" t="s">
        <v>20</v>
      </c>
      <c r="M1" s="4"/>
      <c r="N1" s="4"/>
      <c r="O1" s="4"/>
      <c r="P1" s="4"/>
      <c r="Q1" s="4" t="s">
        <v>19</v>
      </c>
      <c r="R1" s="4"/>
      <c r="S1" s="4"/>
      <c r="T1" s="4"/>
      <c r="U1" s="4"/>
      <c r="V1" s="4" t="s">
        <v>18</v>
      </c>
      <c r="W1" s="4"/>
      <c r="X1" s="4"/>
      <c r="Y1" s="4"/>
      <c r="Z1" s="4"/>
      <c r="AA1" s="4" t="s">
        <v>17</v>
      </c>
      <c r="AB1" s="4"/>
      <c r="AC1" s="4"/>
      <c r="AD1" s="4"/>
      <c r="AE1" s="4"/>
      <c r="AF1" s="4" t="s">
        <v>16</v>
      </c>
      <c r="AG1" s="4"/>
      <c r="AH1" s="4"/>
      <c r="AI1" s="4"/>
      <c r="AJ1" s="4"/>
      <c r="AK1" s="4" t="s">
        <v>15</v>
      </c>
      <c r="AL1" s="4"/>
      <c r="AM1" s="4"/>
      <c r="AN1" s="4"/>
      <c r="AO1" s="4"/>
    </row>
    <row r="2" spans="1:41" x14ac:dyDescent="0.25">
      <c r="A2" s="1" t="s">
        <v>22</v>
      </c>
      <c r="B2" s="1">
        <v>142.32568599999999</v>
      </c>
      <c r="C2" s="1">
        <v>1106.46758</v>
      </c>
      <c r="D2" s="1">
        <v>74.395992899999996</v>
      </c>
      <c r="E2" s="1">
        <v>45.250896099999999</v>
      </c>
      <c r="F2" s="1"/>
      <c r="G2" s="1">
        <v>1391410.56</v>
      </c>
      <c r="H2" s="1">
        <v>859406.84900000005</v>
      </c>
      <c r="I2" s="1">
        <v>364722.22200000001</v>
      </c>
      <c r="J2" s="1"/>
      <c r="K2" s="1"/>
      <c r="L2" s="1">
        <v>74.535078200000001</v>
      </c>
      <c r="M2" s="1">
        <v>106.05344700000001</v>
      </c>
      <c r="N2" s="1">
        <v>84.462284699999998</v>
      </c>
      <c r="O2" s="1">
        <v>193.941721</v>
      </c>
      <c r="P2" s="1"/>
      <c r="Q2" s="1">
        <v>2335.4367499999998</v>
      </c>
      <c r="R2" s="1">
        <v>3925.0268999999998</v>
      </c>
      <c r="S2" s="1">
        <v>2028.87041</v>
      </c>
      <c r="T2" s="1">
        <v>1801.4019699999999</v>
      </c>
      <c r="U2" s="1"/>
      <c r="V2" s="1">
        <v>439.68655999999999</v>
      </c>
      <c r="W2" s="1">
        <v>129.17583300000001</v>
      </c>
      <c r="X2" s="1">
        <v>437.741083</v>
      </c>
      <c r="Y2" s="1">
        <v>149.585308</v>
      </c>
      <c r="Z2" s="1">
        <v>218.59894700000001</v>
      </c>
      <c r="AA2" s="1">
        <v>447884.234</v>
      </c>
      <c r="AB2" s="1">
        <v>391129.723</v>
      </c>
      <c r="AC2" s="1">
        <v>656382.87600000005</v>
      </c>
      <c r="AD2" s="1"/>
      <c r="AE2" s="1"/>
      <c r="AF2" s="1">
        <v>62.008840900000003</v>
      </c>
      <c r="AG2" s="1">
        <v>329.28519</v>
      </c>
      <c r="AH2" s="1">
        <v>81.080213200000003</v>
      </c>
      <c r="AI2" s="1">
        <v>297.663702</v>
      </c>
      <c r="AJ2" s="1"/>
      <c r="AK2" s="1">
        <v>2052.0216700000001</v>
      </c>
      <c r="AL2" s="1">
        <v>233.87504200000001</v>
      </c>
      <c r="AM2" s="1">
        <v>13775.873900000001</v>
      </c>
      <c r="AN2" s="1">
        <v>841.88253399999996</v>
      </c>
      <c r="AO2" s="1"/>
    </row>
  </sheetData>
  <mergeCells count="8">
    <mergeCell ref="AF1:AJ1"/>
    <mergeCell ref="AK1:AO1"/>
    <mergeCell ref="B1:F1"/>
    <mergeCell ref="G1:K1"/>
    <mergeCell ref="L1:P1"/>
    <mergeCell ref="Q1:U1"/>
    <mergeCell ref="V1:Z1"/>
    <mergeCell ref="AA1:AE1"/>
  </mergeCells>
  <conditionalFormatting sqref="B2:AU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6a. FLT3+CD123 editing%</vt:lpstr>
      <vt:lpstr>6c. live fraction</vt:lpstr>
      <vt:lpstr>6c. CD69%	</vt:lpstr>
      <vt:lpstr>CD107a%</vt:lpstr>
      <vt:lpstr>6c. CellTrace MFI</vt:lpstr>
      <vt:lpstr>6c. FLT3 MFI</vt:lpstr>
      <vt:lpstr>6c. CD123 MFI</vt:lpstr>
      <vt:lpstr>6f. AML% of hCD45+</vt:lpstr>
      <vt:lpstr>6f. AML abs. counts</vt:lpstr>
      <vt:lpstr>6g. FLT3 editing</vt:lpstr>
      <vt:lpstr>6g. CD123 editing</vt:lpstr>
      <vt:lpstr>6h. BM abs.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irati, Gabriele</dc:creator>
  <cp:lastModifiedBy>Casirati, Gabriele</cp:lastModifiedBy>
  <dcterms:created xsi:type="dcterms:W3CDTF">2023-04-02T18:25:13Z</dcterms:created>
  <dcterms:modified xsi:type="dcterms:W3CDTF">2023-04-06T22:33:45Z</dcterms:modified>
</cp:coreProperties>
</file>